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453" documentId="11_F25DC773A252ABDACC10487371DC6A285BDE58F1" xr6:coauthVersionLast="47" xr6:coauthVersionMax="47" xr10:uidLastSave="{B86C469E-763E-4B7B-818C-8EE853ADB75E}"/>
  <bookViews>
    <workbookView xWindow="-120" yWindow="-120" windowWidth="29040" windowHeight="15720" xr2:uid="{00000000-000D-0000-FFFF-FFFF00000000}"/>
  </bookViews>
  <sheets>
    <sheet name="Food-Water consumption" sheetId="1" r:id="rId1"/>
    <sheet name="Energy intake" sheetId="2" r:id="rId2"/>
    <sheet name="Fat intak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3" l="1"/>
  <c r="J5" i="3" s="1"/>
  <c r="D5" i="3"/>
  <c r="E5" i="3"/>
  <c r="F5" i="3"/>
  <c r="M5" i="3" s="1"/>
  <c r="G5" i="3"/>
  <c r="N5" i="3" s="1"/>
  <c r="H5" i="3"/>
  <c r="O5" i="3" s="1"/>
  <c r="C6" i="3"/>
  <c r="J6" i="3" s="1"/>
  <c r="D6" i="3"/>
  <c r="K6" i="3" s="1"/>
  <c r="E6" i="3"/>
  <c r="F6" i="3"/>
  <c r="G6" i="3"/>
  <c r="H6" i="3"/>
  <c r="O6" i="3" s="1"/>
  <c r="C7" i="3"/>
  <c r="D7" i="3"/>
  <c r="K7" i="3" s="1"/>
  <c r="E7" i="3"/>
  <c r="L7" i="3" s="1"/>
  <c r="F7" i="3"/>
  <c r="M7" i="3" s="1"/>
  <c r="G7" i="3"/>
  <c r="N7" i="3" s="1"/>
  <c r="H7" i="3"/>
  <c r="C8" i="3"/>
  <c r="D8" i="3"/>
  <c r="E8" i="3"/>
  <c r="F8" i="3"/>
  <c r="M8" i="3" s="1"/>
  <c r="G8" i="3"/>
  <c r="N8" i="3" s="1"/>
  <c r="H8" i="3"/>
  <c r="O8" i="3" s="1"/>
  <c r="C9" i="3"/>
  <c r="D9" i="3"/>
  <c r="E9" i="3"/>
  <c r="F9" i="3"/>
  <c r="G9" i="3"/>
  <c r="N9" i="3" s="1"/>
  <c r="H9" i="3"/>
  <c r="O9" i="3" s="1"/>
  <c r="C10" i="3"/>
  <c r="J10" i="3" s="1"/>
  <c r="D10" i="3"/>
  <c r="K10" i="3" s="1"/>
  <c r="E10" i="3"/>
  <c r="F10" i="3"/>
  <c r="G10" i="3"/>
  <c r="H10" i="3"/>
  <c r="C11" i="3"/>
  <c r="J11" i="3" s="1"/>
  <c r="D11" i="3"/>
  <c r="K11" i="3" s="1"/>
  <c r="E11" i="3"/>
  <c r="L11" i="3" s="1"/>
  <c r="F11" i="3"/>
  <c r="M11" i="3" s="1"/>
  <c r="G11" i="3"/>
  <c r="N11" i="3" s="1"/>
  <c r="H11" i="3"/>
  <c r="C12" i="3"/>
  <c r="D12" i="3"/>
  <c r="E12" i="3"/>
  <c r="F12" i="3"/>
  <c r="M12" i="3" s="1"/>
  <c r="G12" i="3"/>
  <c r="N12" i="3" s="1"/>
  <c r="H12" i="3"/>
  <c r="O12" i="3" s="1"/>
  <c r="C13" i="3"/>
  <c r="J13" i="3" s="1"/>
  <c r="D13" i="3"/>
  <c r="E13" i="3"/>
  <c r="F13" i="3"/>
  <c r="G13" i="3"/>
  <c r="N13" i="3" s="1"/>
  <c r="H13" i="3"/>
  <c r="O13" i="3" s="1"/>
  <c r="C14" i="3"/>
  <c r="J14" i="3" s="1"/>
  <c r="D14" i="3"/>
  <c r="K14" i="3" s="1"/>
  <c r="E14" i="3"/>
  <c r="L14" i="3" s="1"/>
  <c r="F14" i="3"/>
  <c r="G14" i="3"/>
  <c r="H14" i="3"/>
  <c r="O14" i="3" s="1"/>
  <c r="C15" i="3"/>
  <c r="D15" i="3"/>
  <c r="K15" i="3" s="1"/>
  <c r="E15" i="3"/>
  <c r="L15" i="3" s="1"/>
  <c r="F15" i="3"/>
  <c r="M15" i="3" s="1"/>
  <c r="G15" i="3"/>
  <c r="N15" i="3" s="1"/>
  <c r="H15" i="3"/>
  <c r="C16" i="3"/>
  <c r="D16" i="3"/>
  <c r="E16" i="3"/>
  <c r="L16" i="3" s="1"/>
  <c r="F16" i="3"/>
  <c r="M16" i="3" s="1"/>
  <c r="G16" i="3"/>
  <c r="N16" i="3" s="1"/>
  <c r="H16" i="3"/>
  <c r="O16" i="3" s="1"/>
  <c r="C17" i="3"/>
  <c r="D17" i="3"/>
  <c r="E17" i="3"/>
  <c r="F17" i="3"/>
  <c r="G17" i="3"/>
  <c r="N17" i="3" s="1"/>
  <c r="H17" i="3"/>
  <c r="O17" i="3" s="1"/>
  <c r="C18" i="3"/>
  <c r="J18" i="3" s="1"/>
  <c r="D18" i="3"/>
  <c r="K18" i="3" s="1"/>
  <c r="E18" i="3"/>
  <c r="F18" i="3"/>
  <c r="G18" i="3"/>
  <c r="H18" i="3"/>
  <c r="C19" i="3"/>
  <c r="D19" i="3"/>
  <c r="K19" i="3" s="1"/>
  <c r="E19" i="3"/>
  <c r="L19" i="3" s="1"/>
  <c r="F19" i="3"/>
  <c r="M19" i="3" s="1"/>
  <c r="G19" i="3"/>
  <c r="N19" i="3" s="1"/>
  <c r="H19" i="3"/>
  <c r="C20" i="3"/>
  <c r="D20" i="3"/>
  <c r="K20" i="3" s="1"/>
  <c r="E20" i="3"/>
  <c r="L20" i="3" s="1"/>
  <c r="F20" i="3"/>
  <c r="M20" i="3" s="1"/>
  <c r="G20" i="3"/>
  <c r="N20" i="3" s="1"/>
  <c r="H20" i="3"/>
  <c r="O20" i="3" s="1"/>
  <c r="C21" i="3"/>
  <c r="D21" i="3"/>
  <c r="E21" i="3"/>
  <c r="F21" i="3"/>
  <c r="G21" i="3"/>
  <c r="N21" i="3" s="1"/>
  <c r="H21" i="3"/>
  <c r="O21" i="3" s="1"/>
  <c r="C22" i="3"/>
  <c r="J22" i="3" s="1"/>
  <c r="D22" i="3"/>
  <c r="K22" i="3" s="1"/>
  <c r="E22" i="3"/>
  <c r="L22" i="3" s="1"/>
  <c r="F22" i="3"/>
  <c r="G22" i="3"/>
  <c r="H22" i="3"/>
  <c r="O22" i="3" s="1"/>
  <c r="C23" i="3"/>
  <c r="J23" i="3" s="1"/>
  <c r="D23" i="3"/>
  <c r="K23" i="3" s="1"/>
  <c r="E23" i="3"/>
  <c r="L23" i="3" s="1"/>
  <c r="F23" i="3"/>
  <c r="M23" i="3" s="1"/>
  <c r="G23" i="3"/>
  <c r="N23" i="3" s="1"/>
  <c r="H23" i="3"/>
  <c r="C24" i="3"/>
  <c r="D24" i="3"/>
  <c r="E24" i="3"/>
  <c r="F24" i="3"/>
  <c r="M24" i="3" s="1"/>
  <c r="G24" i="3"/>
  <c r="N24" i="3" s="1"/>
  <c r="H24" i="3"/>
  <c r="O24" i="3" s="1"/>
  <c r="C25" i="3"/>
  <c r="J25" i="3" s="1"/>
  <c r="D25" i="3"/>
  <c r="E25" i="3"/>
  <c r="F25" i="3"/>
  <c r="G25" i="3"/>
  <c r="N25" i="3" s="1"/>
  <c r="H25" i="3"/>
  <c r="O25" i="3" s="1"/>
  <c r="C26" i="3"/>
  <c r="J26" i="3" s="1"/>
  <c r="D26" i="3"/>
  <c r="K26" i="3" s="1"/>
  <c r="E26" i="3"/>
  <c r="L26" i="3" s="1"/>
  <c r="F26" i="3"/>
  <c r="G26" i="3"/>
  <c r="H26" i="3"/>
  <c r="C27" i="3"/>
  <c r="D27" i="3"/>
  <c r="K27" i="3" s="1"/>
  <c r="E27" i="3"/>
  <c r="L27" i="3" s="1"/>
  <c r="F27" i="3"/>
  <c r="G27" i="3"/>
  <c r="H27" i="3"/>
  <c r="C28" i="3"/>
  <c r="D28" i="3"/>
  <c r="K28" i="3" s="1"/>
  <c r="E28" i="3"/>
  <c r="F28" i="3"/>
  <c r="M28" i="3" s="1"/>
  <c r="G28" i="3"/>
  <c r="N28" i="3" s="1"/>
  <c r="H28" i="3"/>
  <c r="O28" i="3" s="1"/>
  <c r="C29" i="3"/>
  <c r="J29" i="3" s="1"/>
  <c r="D29" i="3"/>
  <c r="E29" i="3"/>
  <c r="F29" i="3"/>
  <c r="M29" i="3" s="1"/>
  <c r="G29" i="3"/>
  <c r="N29" i="3" s="1"/>
  <c r="H29" i="3"/>
  <c r="O29" i="3" s="1"/>
  <c r="C30" i="3"/>
  <c r="J30" i="3" s="1"/>
  <c r="D30" i="3"/>
  <c r="K30" i="3" s="1"/>
  <c r="E30" i="3"/>
  <c r="L30" i="3" s="1"/>
  <c r="F30" i="3"/>
  <c r="G30" i="3"/>
  <c r="H30" i="3"/>
  <c r="O30" i="3" s="1"/>
  <c r="C31" i="3"/>
  <c r="D31" i="3"/>
  <c r="K31" i="3" s="1"/>
  <c r="E31" i="3"/>
  <c r="L31" i="3" s="1"/>
  <c r="F31" i="3"/>
  <c r="M31" i="3" s="1"/>
  <c r="G31" i="3"/>
  <c r="H31" i="3"/>
  <c r="C32" i="3"/>
  <c r="D32" i="3"/>
  <c r="K32" i="3" s="1"/>
  <c r="E32" i="3"/>
  <c r="F32" i="3"/>
  <c r="M32" i="3" s="1"/>
  <c r="G32" i="3"/>
  <c r="N32" i="3" s="1"/>
  <c r="H32" i="3"/>
  <c r="O32" i="3" s="1"/>
  <c r="C33" i="3"/>
  <c r="J33" i="3" s="1"/>
  <c r="D33" i="3"/>
  <c r="E33" i="3"/>
  <c r="F33" i="3"/>
  <c r="M33" i="3" s="1"/>
  <c r="G33" i="3"/>
  <c r="N33" i="3" s="1"/>
  <c r="H33" i="3"/>
  <c r="O33" i="3" s="1"/>
  <c r="C34" i="3"/>
  <c r="J34" i="3" s="1"/>
  <c r="D34" i="3"/>
  <c r="K34" i="3" s="1"/>
  <c r="E34" i="3"/>
  <c r="F34" i="3"/>
  <c r="G34" i="3"/>
  <c r="H34" i="3"/>
  <c r="O34" i="3" s="1"/>
  <c r="C35" i="3"/>
  <c r="D35" i="3"/>
  <c r="K35" i="3" s="1"/>
  <c r="E35" i="3"/>
  <c r="L35" i="3" s="1"/>
  <c r="F35" i="3"/>
  <c r="M35" i="3" s="1"/>
  <c r="G35" i="3"/>
  <c r="N35" i="3" s="1"/>
  <c r="H35" i="3"/>
  <c r="C36" i="3"/>
  <c r="D36" i="3"/>
  <c r="E36" i="3"/>
  <c r="F36" i="3"/>
  <c r="M36" i="3" s="1"/>
  <c r="G36" i="3"/>
  <c r="N36" i="3" s="1"/>
  <c r="H36" i="3"/>
  <c r="O36" i="3" s="1"/>
  <c r="C37" i="3"/>
  <c r="J37" i="3" s="1"/>
  <c r="D37" i="3"/>
  <c r="E37" i="3"/>
  <c r="F37" i="3"/>
  <c r="G37" i="3"/>
  <c r="N37" i="3" s="1"/>
  <c r="H37" i="3"/>
  <c r="O37" i="3" s="1"/>
  <c r="C38" i="3"/>
  <c r="J38" i="3" s="1"/>
  <c r="D38" i="3"/>
  <c r="K38" i="3" s="1"/>
  <c r="E38" i="3"/>
  <c r="L38" i="3" s="1"/>
  <c r="F38" i="3"/>
  <c r="G38" i="3"/>
  <c r="H38" i="3"/>
  <c r="C39" i="3"/>
  <c r="D39" i="3"/>
  <c r="K39" i="3" s="1"/>
  <c r="E39" i="3"/>
  <c r="L39" i="3" s="1"/>
  <c r="F39" i="3"/>
  <c r="M39" i="3" s="1"/>
  <c r="G39" i="3"/>
  <c r="N39" i="3" s="1"/>
  <c r="H39" i="3"/>
  <c r="C40" i="3"/>
  <c r="D40" i="3"/>
  <c r="E40" i="3"/>
  <c r="F40" i="3"/>
  <c r="M40" i="3" s="1"/>
  <c r="G40" i="3"/>
  <c r="N40" i="3" s="1"/>
  <c r="H40" i="3"/>
  <c r="O40" i="3" s="1"/>
  <c r="C41" i="3"/>
  <c r="D41" i="3"/>
  <c r="E41" i="3"/>
  <c r="F41" i="3"/>
  <c r="G41" i="3"/>
  <c r="N41" i="3" s="1"/>
  <c r="H41" i="3"/>
  <c r="O41" i="3" s="1"/>
  <c r="C42" i="3"/>
  <c r="J42" i="3" s="1"/>
  <c r="D42" i="3"/>
  <c r="K42" i="3" s="1"/>
  <c r="E42" i="3"/>
  <c r="L42" i="3" s="1"/>
  <c r="F42" i="3"/>
  <c r="G42" i="3"/>
  <c r="H42" i="3"/>
  <c r="C43" i="3"/>
  <c r="J43" i="3" s="1"/>
  <c r="D43" i="3"/>
  <c r="K43" i="3" s="1"/>
  <c r="E43" i="3"/>
  <c r="L43" i="3" s="1"/>
  <c r="F43" i="3"/>
  <c r="M43" i="3" s="1"/>
  <c r="G43" i="3"/>
  <c r="H43" i="3"/>
  <c r="C44" i="3"/>
  <c r="D44" i="3"/>
  <c r="E44" i="3"/>
  <c r="F44" i="3"/>
  <c r="M44" i="3" s="1"/>
  <c r="G44" i="3"/>
  <c r="N44" i="3" s="1"/>
  <c r="H44" i="3"/>
  <c r="O44" i="3" s="1"/>
  <c r="C45" i="3"/>
  <c r="J45" i="3" s="1"/>
  <c r="D45" i="3"/>
  <c r="E45" i="3"/>
  <c r="F45" i="3"/>
  <c r="M45" i="3" s="1"/>
  <c r="G45" i="3"/>
  <c r="H45" i="3"/>
  <c r="O45" i="3" s="1"/>
  <c r="C46" i="3"/>
  <c r="J46" i="3" s="1"/>
  <c r="D46" i="3"/>
  <c r="K46" i="3" s="1"/>
  <c r="E46" i="3"/>
  <c r="L46" i="3" s="1"/>
  <c r="F46" i="3"/>
  <c r="G46" i="3"/>
  <c r="H46" i="3"/>
  <c r="C47" i="3"/>
  <c r="D47" i="3"/>
  <c r="K47" i="3" s="1"/>
  <c r="E47" i="3"/>
  <c r="L47" i="3" s="1"/>
  <c r="F47" i="3"/>
  <c r="M47" i="3" s="1"/>
  <c r="G47" i="3"/>
  <c r="H47" i="3"/>
  <c r="C48" i="3"/>
  <c r="D48" i="3"/>
  <c r="E48" i="3"/>
  <c r="F48" i="3"/>
  <c r="M48" i="3" s="1"/>
  <c r="G48" i="3"/>
  <c r="N48" i="3" s="1"/>
  <c r="H48" i="3"/>
  <c r="O48" i="3" s="1"/>
  <c r="C49" i="3"/>
  <c r="D49" i="3"/>
  <c r="E49" i="3"/>
  <c r="F49" i="3"/>
  <c r="M49" i="3" s="1"/>
  <c r="G49" i="3"/>
  <c r="H49" i="3"/>
  <c r="O49" i="3" s="1"/>
  <c r="C50" i="3"/>
  <c r="J50" i="3" s="1"/>
  <c r="D50" i="3"/>
  <c r="K50" i="3" s="1"/>
  <c r="E50" i="3"/>
  <c r="F50" i="3"/>
  <c r="G50" i="3"/>
  <c r="H50" i="3"/>
  <c r="O50" i="3" s="1"/>
  <c r="C51" i="3"/>
  <c r="D51" i="3"/>
  <c r="K51" i="3" s="1"/>
  <c r="E51" i="3"/>
  <c r="L51" i="3" s="1"/>
  <c r="F51" i="3"/>
  <c r="M51" i="3" s="1"/>
  <c r="G51" i="3"/>
  <c r="N51" i="3" s="1"/>
  <c r="H51" i="3"/>
  <c r="C52" i="3"/>
  <c r="D52" i="3"/>
  <c r="E52" i="3"/>
  <c r="L52" i="3" s="1"/>
  <c r="F52" i="3"/>
  <c r="M52" i="3" s="1"/>
  <c r="G52" i="3"/>
  <c r="N52" i="3" s="1"/>
  <c r="H52" i="3"/>
  <c r="O52" i="3" s="1"/>
  <c r="C53" i="3"/>
  <c r="J53" i="3" s="1"/>
  <c r="D53" i="3"/>
  <c r="E53" i="3"/>
  <c r="F53" i="3"/>
  <c r="G53" i="3"/>
  <c r="H53" i="3"/>
  <c r="O53" i="3" s="1"/>
  <c r="C54" i="3"/>
  <c r="J54" i="3" s="1"/>
  <c r="D54" i="3"/>
  <c r="K54" i="3" s="1"/>
  <c r="E54" i="3"/>
  <c r="L54" i="3" s="1"/>
  <c r="F54" i="3"/>
  <c r="G54" i="3"/>
  <c r="H54" i="3"/>
  <c r="C55" i="3"/>
  <c r="J55" i="3" s="1"/>
  <c r="D55" i="3"/>
  <c r="K55" i="3" s="1"/>
  <c r="E55" i="3"/>
  <c r="L55" i="3" s="1"/>
  <c r="F55" i="3"/>
  <c r="M55" i="3" s="1"/>
  <c r="G55" i="3"/>
  <c r="N55" i="3" s="1"/>
  <c r="H55" i="3"/>
  <c r="C56" i="3"/>
  <c r="D56" i="3"/>
  <c r="K56" i="3" s="1"/>
  <c r="E56" i="3"/>
  <c r="L56" i="3" s="1"/>
  <c r="F56" i="3"/>
  <c r="M56" i="3" s="1"/>
  <c r="G56" i="3"/>
  <c r="N56" i="3" s="1"/>
  <c r="H56" i="3"/>
  <c r="C57" i="3"/>
  <c r="J57" i="3" s="1"/>
  <c r="D57" i="3"/>
  <c r="E57" i="3"/>
  <c r="F57" i="3"/>
  <c r="G57" i="3"/>
  <c r="H57" i="3"/>
  <c r="O57" i="3" s="1"/>
  <c r="C58" i="3"/>
  <c r="J58" i="3" s="1"/>
  <c r="D58" i="3"/>
  <c r="K58" i="3" s="1"/>
  <c r="E58" i="3"/>
  <c r="L58" i="3" s="1"/>
  <c r="F58" i="3"/>
  <c r="G58" i="3"/>
  <c r="H58" i="3"/>
  <c r="O58" i="3" s="1"/>
  <c r="C59" i="3"/>
  <c r="J59" i="3" s="1"/>
  <c r="D59" i="3"/>
  <c r="K59" i="3" s="1"/>
  <c r="E59" i="3"/>
  <c r="L59" i="3" s="1"/>
  <c r="F59" i="3"/>
  <c r="M59" i="3" s="1"/>
  <c r="G59" i="3"/>
  <c r="N59" i="3" s="1"/>
  <c r="H59" i="3"/>
  <c r="D4" i="3"/>
  <c r="E4" i="3"/>
  <c r="F4" i="3"/>
  <c r="M4" i="3" s="1"/>
  <c r="G4" i="3"/>
  <c r="H4" i="3"/>
  <c r="O4" i="3" s="1"/>
  <c r="C4" i="3"/>
  <c r="J4" i="3" s="1"/>
  <c r="O5" i="2"/>
  <c r="O6" i="2"/>
  <c r="O7" i="2"/>
  <c r="O8" i="2"/>
  <c r="O9" i="2"/>
  <c r="O62" i="2" s="1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4" i="2"/>
  <c r="N5" i="2"/>
  <c r="N6" i="2"/>
  <c r="N7" i="2"/>
  <c r="N8" i="2"/>
  <c r="N62" i="2" s="1"/>
  <c r="N9" i="2"/>
  <c r="N10" i="2"/>
  <c r="N11" i="2"/>
  <c r="N61" i="2" s="1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4" i="2"/>
  <c r="M5" i="2"/>
  <c r="M6" i="2"/>
  <c r="M7" i="2"/>
  <c r="M8" i="2"/>
  <c r="M9" i="2"/>
  <c r="M62" i="2" s="1"/>
  <c r="M10" i="2"/>
  <c r="M11" i="2"/>
  <c r="M12" i="2"/>
  <c r="M61" i="2" s="1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4" i="2"/>
  <c r="J5" i="2"/>
  <c r="K5" i="2"/>
  <c r="L5" i="2"/>
  <c r="J6" i="2"/>
  <c r="K6" i="2"/>
  <c r="L6" i="2"/>
  <c r="J7" i="2"/>
  <c r="K7" i="2"/>
  <c r="K62" i="2" s="1"/>
  <c r="L7" i="2"/>
  <c r="J8" i="2"/>
  <c r="K8" i="2"/>
  <c r="L8" i="2"/>
  <c r="J9" i="2"/>
  <c r="K9" i="2"/>
  <c r="L9" i="2"/>
  <c r="J10" i="2"/>
  <c r="J61" i="2" s="1"/>
  <c r="K10" i="2"/>
  <c r="L10" i="2"/>
  <c r="J11" i="2"/>
  <c r="K11" i="2"/>
  <c r="L11" i="2"/>
  <c r="J12" i="2"/>
  <c r="K12" i="2"/>
  <c r="L12" i="2"/>
  <c r="L61" i="2" s="1"/>
  <c r="J13" i="2"/>
  <c r="K13" i="2"/>
  <c r="L13" i="2"/>
  <c r="J14" i="2"/>
  <c r="K14" i="2"/>
  <c r="L14" i="2"/>
  <c r="J15" i="2"/>
  <c r="K15" i="2"/>
  <c r="L15" i="2"/>
  <c r="J16" i="2"/>
  <c r="K16" i="2"/>
  <c r="L16" i="2"/>
  <c r="J17" i="2"/>
  <c r="K17" i="2"/>
  <c r="L17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J25" i="2"/>
  <c r="K25" i="2"/>
  <c r="L25" i="2"/>
  <c r="J26" i="2"/>
  <c r="K26" i="2"/>
  <c r="L26" i="2"/>
  <c r="J27" i="2"/>
  <c r="K27" i="2"/>
  <c r="L27" i="2"/>
  <c r="J28" i="2"/>
  <c r="K28" i="2"/>
  <c r="L28" i="2"/>
  <c r="J29" i="2"/>
  <c r="K29" i="2"/>
  <c r="L29" i="2"/>
  <c r="J30" i="2"/>
  <c r="K30" i="2"/>
  <c r="L30" i="2"/>
  <c r="J31" i="2"/>
  <c r="K31" i="2"/>
  <c r="L31" i="2"/>
  <c r="J32" i="2"/>
  <c r="K32" i="2"/>
  <c r="L32" i="2"/>
  <c r="J33" i="2"/>
  <c r="K33" i="2"/>
  <c r="L33" i="2"/>
  <c r="J34" i="2"/>
  <c r="K34" i="2"/>
  <c r="L34" i="2"/>
  <c r="J35" i="2"/>
  <c r="K35" i="2"/>
  <c r="L35" i="2"/>
  <c r="J36" i="2"/>
  <c r="K36" i="2"/>
  <c r="L36" i="2"/>
  <c r="J37" i="2"/>
  <c r="K37" i="2"/>
  <c r="L37" i="2"/>
  <c r="J38" i="2"/>
  <c r="K38" i="2"/>
  <c r="L38" i="2"/>
  <c r="J39" i="2"/>
  <c r="K39" i="2"/>
  <c r="L39" i="2"/>
  <c r="J40" i="2"/>
  <c r="K40" i="2"/>
  <c r="L40" i="2"/>
  <c r="J41" i="2"/>
  <c r="K41" i="2"/>
  <c r="L41" i="2"/>
  <c r="J42" i="2"/>
  <c r="K42" i="2"/>
  <c r="L42" i="2"/>
  <c r="J43" i="2"/>
  <c r="K43" i="2"/>
  <c r="L43" i="2"/>
  <c r="J44" i="2"/>
  <c r="K44" i="2"/>
  <c r="L44" i="2"/>
  <c r="J45" i="2"/>
  <c r="K45" i="2"/>
  <c r="L45" i="2"/>
  <c r="J46" i="2"/>
  <c r="K46" i="2"/>
  <c r="L46" i="2"/>
  <c r="J47" i="2"/>
  <c r="K47" i="2"/>
  <c r="L47" i="2"/>
  <c r="J48" i="2"/>
  <c r="K48" i="2"/>
  <c r="L48" i="2"/>
  <c r="J49" i="2"/>
  <c r="K49" i="2"/>
  <c r="L49" i="2"/>
  <c r="J50" i="2"/>
  <c r="K50" i="2"/>
  <c r="L50" i="2"/>
  <c r="J51" i="2"/>
  <c r="K51" i="2"/>
  <c r="L51" i="2"/>
  <c r="J52" i="2"/>
  <c r="K52" i="2"/>
  <c r="L52" i="2"/>
  <c r="J53" i="2"/>
  <c r="K53" i="2"/>
  <c r="L53" i="2"/>
  <c r="J54" i="2"/>
  <c r="K54" i="2"/>
  <c r="L54" i="2"/>
  <c r="J55" i="2"/>
  <c r="K55" i="2"/>
  <c r="L55" i="2"/>
  <c r="J56" i="2"/>
  <c r="K56" i="2"/>
  <c r="L56" i="2"/>
  <c r="J57" i="2"/>
  <c r="K57" i="2"/>
  <c r="L57" i="2"/>
  <c r="J58" i="2"/>
  <c r="K58" i="2"/>
  <c r="L58" i="2"/>
  <c r="J59" i="2"/>
  <c r="K59" i="2"/>
  <c r="L59" i="2"/>
  <c r="K4" i="2"/>
  <c r="L4" i="2"/>
  <c r="J4" i="2"/>
  <c r="J62" i="2" s="1"/>
  <c r="H5" i="2"/>
  <c r="H6" i="2"/>
  <c r="H7" i="2"/>
  <c r="H8" i="2"/>
  <c r="H9" i="2"/>
  <c r="H10" i="2"/>
  <c r="H11" i="2"/>
  <c r="H12" i="2"/>
  <c r="H62" i="2" s="1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4" i="2"/>
  <c r="G5" i="2"/>
  <c r="G6" i="2"/>
  <c r="G7" i="2"/>
  <c r="G8" i="2"/>
  <c r="G9" i="2"/>
  <c r="G61" i="2" s="1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4" i="2"/>
  <c r="F5" i="2"/>
  <c r="F6" i="2"/>
  <c r="F7" i="2"/>
  <c r="F8" i="2"/>
  <c r="F62" i="2" s="1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4" i="2"/>
  <c r="E4" i="2"/>
  <c r="E5" i="2"/>
  <c r="E6" i="2"/>
  <c r="E7" i="2"/>
  <c r="E8" i="2"/>
  <c r="E9" i="2"/>
  <c r="E10" i="2"/>
  <c r="E62" i="2" s="1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61" i="2" s="1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D4" i="2"/>
  <c r="D5" i="2"/>
  <c r="D6" i="2"/>
  <c r="D62" i="2" s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4" i="2"/>
  <c r="O7" i="3"/>
  <c r="O10" i="3"/>
  <c r="O11" i="3"/>
  <c r="O15" i="3"/>
  <c r="O18" i="3"/>
  <c r="O19" i="3"/>
  <c r="O23" i="3"/>
  <c r="O26" i="3"/>
  <c r="O27" i="3"/>
  <c r="O31" i="3"/>
  <c r="O35" i="3"/>
  <c r="O38" i="3"/>
  <c r="O39" i="3"/>
  <c r="O42" i="3"/>
  <c r="O43" i="3"/>
  <c r="O46" i="3"/>
  <c r="O47" i="3"/>
  <c r="O51" i="3"/>
  <c r="O54" i="3"/>
  <c r="O55" i="3"/>
  <c r="O59" i="3"/>
  <c r="L5" i="3"/>
  <c r="L6" i="3"/>
  <c r="M6" i="3"/>
  <c r="N6" i="3"/>
  <c r="L8" i="3"/>
  <c r="L9" i="3"/>
  <c r="M9" i="3"/>
  <c r="L10" i="3"/>
  <c r="M10" i="3"/>
  <c r="N10" i="3"/>
  <c r="L12" i="3"/>
  <c r="L13" i="3"/>
  <c r="M13" i="3"/>
  <c r="M14" i="3"/>
  <c r="N14" i="3"/>
  <c r="L17" i="3"/>
  <c r="M17" i="3"/>
  <c r="L18" i="3"/>
  <c r="M18" i="3"/>
  <c r="N18" i="3"/>
  <c r="L21" i="3"/>
  <c r="M21" i="3"/>
  <c r="M22" i="3"/>
  <c r="N22" i="3"/>
  <c r="L24" i="3"/>
  <c r="L25" i="3"/>
  <c r="M25" i="3"/>
  <c r="M26" i="3"/>
  <c r="N26" i="3"/>
  <c r="N27" i="3"/>
  <c r="L28" i="3"/>
  <c r="L29" i="3"/>
  <c r="M30" i="3"/>
  <c r="N30" i="3"/>
  <c r="N31" i="3"/>
  <c r="L32" i="3"/>
  <c r="L33" i="3"/>
  <c r="L34" i="3"/>
  <c r="M34" i="3"/>
  <c r="N34" i="3"/>
  <c r="L36" i="3"/>
  <c r="L37" i="3"/>
  <c r="M37" i="3"/>
  <c r="M38" i="3"/>
  <c r="N38" i="3"/>
  <c r="L40" i="3"/>
  <c r="L41" i="3"/>
  <c r="M41" i="3"/>
  <c r="M42" i="3"/>
  <c r="N42" i="3"/>
  <c r="N43" i="3"/>
  <c r="L44" i="3"/>
  <c r="L45" i="3"/>
  <c r="N45" i="3"/>
  <c r="M46" i="3"/>
  <c r="N46" i="3"/>
  <c r="N47" i="3"/>
  <c r="L48" i="3"/>
  <c r="L49" i="3"/>
  <c r="N49" i="3"/>
  <c r="L50" i="3"/>
  <c r="M50" i="3"/>
  <c r="N50" i="3"/>
  <c r="L53" i="3"/>
  <c r="M53" i="3"/>
  <c r="N53" i="3"/>
  <c r="M54" i="3"/>
  <c r="N54" i="3"/>
  <c r="L57" i="3"/>
  <c r="M57" i="3"/>
  <c r="N57" i="3"/>
  <c r="M58" i="3"/>
  <c r="N58" i="3"/>
  <c r="L4" i="3"/>
  <c r="K5" i="3"/>
  <c r="J7" i="3"/>
  <c r="J8" i="3"/>
  <c r="K8" i="3"/>
  <c r="J9" i="3"/>
  <c r="K9" i="3"/>
  <c r="J12" i="3"/>
  <c r="K12" i="3"/>
  <c r="K13" i="3"/>
  <c r="J15" i="3"/>
  <c r="J16" i="3"/>
  <c r="K16" i="3"/>
  <c r="J17" i="3"/>
  <c r="K17" i="3"/>
  <c r="J19" i="3"/>
  <c r="J20" i="3"/>
  <c r="J21" i="3"/>
  <c r="K21" i="3"/>
  <c r="J24" i="3"/>
  <c r="K24" i="3"/>
  <c r="K25" i="3"/>
  <c r="J27" i="3"/>
  <c r="J28" i="3"/>
  <c r="K29" i="3"/>
  <c r="J31" i="3"/>
  <c r="J32" i="3"/>
  <c r="K33" i="3"/>
  <c r="J35" i="3"/>
  <c r="J36" i="3"/>
  <c r="K36" i="3"/>
  <c r="K37" i="3"/>
  <c r="J39" i="3"/>
  <c r="J40" i="3"/>
  <c r="K40" i="3"/>
  <c r="J41" i="3"/>
  <c r="K41" i="3"/>
  <c r="J44" i="3"/>
  <c r="K44" i="3"/>
  <c r="K45" i="3"/>
  <c r="J47" i="3"/>
  <c r="J48" i="3"/>
  <c r="K48" i="3"/>
  <c r="J49" i="3"/>
  <c r="K49" i="3"/>
  <c r="J51" i="3"/>
  <c r="J52" i="3"/>
  <c r="K52" i="3"/>
  <c r="K53" i="3"/>
  <c r="J56" i="3"/>
  <c r="K57" i="3"/>
  <c r="K4" i="3"/>
  <c r="D62" i="1"/>
  <c r="E62" i="1"/>
  <c r="F62" i="1"/>
  <c r="G62" i="1"/>
  <c r="H62" i="1"/>
  <c r="J62" i="1"/>
  <c r="K62" i="1"/>
  <c r="L62" i="1"/>
  <c r="M62" i="1"/>
  <c r="N62" i="1"/>
  <c r="O62" i="1"/>
  <c r="C62" i="1"/>
  <c r="K61" i="1"/>
  <c r="L61" i="1"/>
  <c r="M61" i="1"/>
  <c r="N61" i="1"/>
  <c r="O61" i="1"/>
  <c r="J61" i="1"/>
  <c r="D61" i="1"/>
  <c r="E61" i="1"/>
  <c r="F61" i="1"/>
  <c r="G61" i="1"/>
  <c r="H61" i="1"/>
  <c r="C61" i="1"/>
  <c r="D62" i="3" l="1"/>
  <c r="G61" i="3"/>
  <c r="N4" i="3"/>
  <c r="H62" i="3"/>
  <c r="F62" i="3"/>
  <c r="D61" i="3"/>
  <c r="E61" i="3"/>
  <c r="F61" i="3"/>
  <c r="H61" i="3"/>
  <c r="G62" i="3"/>
  <c r="C62" i="3"/>
  <c r="M27" i="3"/>
  <c r="M62" i="3" s="1"/>
  <c r="O56" i="3"/>
  <c r="O62" i="3" s="1"/>
  <c r="K61" i="3"/>
  <c r="C61" i="3"/>
  <c r="E62" i="3"/>
  <c r="K62" i="3"/>
  <c r="L61" i="3"/>
  <c r="N62" i="3"/>
  <c r="L62" i="3"/>
  <c r="J61" i="3"/>
  <c r="O61" i="2"/>
  <c r="K61" i="2"/>
  <c r="L62" i="2"/>
  <c r="H61" i="2"/>
  <c r="G62" i="2"/>
  <c r="F61" i="2"/>
  <c r="D61" i="2"/>
  <c r="C62" i="2"/>
  <c r="C61" i="2"/>
  <c r="M61" i="3"/>
  <c r="N61" i="3"/>
  <c r="J62" i="3"/>
  <c r="O61" i="3" l="1"/>
</calcChain>
</file>

<file path=xl/sharedStrings.xml><?xml version="1.0" encoding="utf-8"?>
<sst xmlns="http://schemas.openxmlformats.org/spreadsheetml/2006/main" count="79" uniqueCount="37">
  <si>
    <t>Day (s)</t>
  </si>
  <si>
    <t>NC</t>
  </si>
  <si>
    <t>PC</t>
  </si>
  <si>
    <t>LC</t>
  </si>
  <si>
    <t>MC</t>
  </si>
  <si>
    <t>HC</t>
  </si>
  <si>
    <t>FC</t>
  </si>
  <si>
    <t>Total</t>
  </si>
  <si>
    <t>Food consumption (gram per mouse)</t>
  </si>
  <si>
    <t>Water consumption (g per mouse)</t>
  </si>
  <si>
    <t>Total energy intake (kcal per mouse)</t>
  </si>
  <si>
    <t>Energy derived from fat (kcal per mouse)</t>
  </si>
  <si>
    <t>Average</t>
  </si>
  <si>
    <t>Total n-3 PUFA intake (g per mouse)</t>
  </si>
  <si>
    <t>Total fat intake (g per mouse)</t>
  </si>
  <si>
    <t>Total energy (kcal)</t>
  </si>
  <si>
    <t>%Energy from carb</t>
  </si>
  <si>
    <t>%Energy from protein</t>
  </si>
  <si>
    <t>%Energy from fat</t>
  </si>
  <si>
    <t>%Total</t>
  </si>
  <si>
    <t>Control</t>
  </si>
  <si>
    <t>Low-dose PSO</t>
  </si>
  <si>
    <t>Middle dose PSO</t>
  </si>
  <si>
    <t>High-dose PSO</t>
  </si>
  <si>
    <t>Fish oil</t>
  </si>
  <si>
    <t>5% (w/w) soybean oil</t>
  </si>
  <si>
    <t>5% (w/w) PSO</t>
  </si>
  <si>
    <t>10% (w/w) PSO</t>
  </si>
  <si>
    <t>20% (w/w) PSO</t>
  </si>
  <si>
    <t>10% (w/w) fish oil</t>
  </si>
  <si>
    <t>The energy distribution of the experimental diets modified based on the AIN-93M diet</t>
  </si>
  <si>
    <t>Soybean (5% ALA)</t>
  </si>
  <si>
    <t>Fish oil (25.9% EPA+DHA)</t>
  </si>
  <si>
    <t>Source: commercially available</t>
  </si>
  <si>
    <t>Source: cold-pressed extraction</t>
  </si>
  <si>
    <t>Perilla oil (61.32% ALA)</t>
  </si>
  <si>
    <t>Source: fish oil from menhaden (Sigma-Aldrich) #F8020-500
Batch: SLCD86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62"/>
  <sheetViews>
    <sheetView tabSelected="1" workbookViewId="0">
      <selection activeCell="Q2" sqref="Q2"/>
    </sheetView>
  </sheetViews>
  <sheetFormatPr defaultRowHeight="15" x14ac:dyDescent="0.25"/>
  <cols>
    <col min="1" max="16384" width="9.140625" style="2"/>
  </cols>
  <sheetData>
    <row r="2" spans="2:15" x14ac:dyDescent="0.25">
      <c r="B2" s="6"/>
      <c r="C2" s="14" t="s">
        <v>8</v>
      </c>
      <c r="D2" s="14"/>
      <c r="E2" s="14"/>
      <c r="F2" s="14"/>
      <c r="G2" s="14"/>
      <c r="H2" s="14"/>
      <c r="I2" s="27"/>
      <c r="J2" s="14" t="s">
        <v>9</v>
      </c>
      <c r="K2" s="14"/>
      <c r="L2" s="14"/>
      <c r="M2" s="14"/>
      <c r="N2" s="14"/>
      <c r="O2" s="15"/>
    </row>
    <row r="3" spans="2:15" x14ac:dyDescent="0.25">
      <c r="B3" s="4" t="s">
        <v>0</v>
      </c>
      <c r="C3" s="28" t="s">
        <v>1</v>
      </c>
      <c r="D3" s="28" t="s">
        <v>2</v>
      </c>
      <c r="E3" s="28" t="s">
        <v>3</v>
      </c>
      <c r="F3" s="28" t="s">
        <v>4</v>
      </c>
      <c r="G3" s="28" t="s">
        <v>5</v>
      </c>
      <c r="H3" s="28" t="s">
        <v>6</v>
      </c>
      <c r="I3" s="29"/>
      <c r="J3" s="28" t="s">
        <v>1</v>
      </c>
      <c r="K3" s="28" t="s">
        <v>2</v>
      </c>
      <c r="L3" s="28" t="s">
        <v>3</v>
      </c>
      <c r="M3" s="28" t="s">
        <v>4</v>
      </c>
      <c r="N3" s="28" t="s">
        <v>5</v>
      </c>
      <c r="O3" s="8" t="s">
        <v>6</v>
      </c>
    </row>
    <row r="4" spans="2:15" x14ac:dyDescent="0.25">
      <c r="B4" s="7">
        <v>1</v>
      </c>
      <c r="C4" s="30">
        <v>7.43</v>
      </c>
      <c r="D4" s="30">
        <v>7.8022222222222224</v>
      </c>
      <c r="E4" s="30">
        <v>6.9966666666666661</v>
      </c>
      <c r="F4" s="30">
        <v>5.8555555555555552</v>
      </c>
      <c r="G4" s="30">
        <v>4.3849999999999998</v>
      </c>
      <c r="H4" s="30">
        <v>7.7972222222222234</v>
      </c>
      <c r="I4" s="29"/>
      <c r="J4" s="30">
        <v>8.7094444444444452</v>
      </c>
      <c r="K4" s="30">
        <v>8.6644444444444453</v>
      </c>
      <c r="L4" s="30">
        <v>8.4238888888888876</v>
      </c>
      <c r="M4" s="30">
        <v>9.0622222222222231</v>
      </c>
      <c r="N4" s="30">
        <v>8.2100000000000009</v>
      </c>
      <c r="O4" s="31">
        <v>7.5877777777777782</v>
      </c>
    </row>
    <row r="5" spans="2:15" x14ac:dyDescent="0.25">
      <c r="B5" s="7">
        <v>2</v>
      </c>
      <c r="C5" s="30">
        <v>7.9616666666666669</v>
      </c>
      <c r="D5" s="30">
        <v>8.4366666666666674</v>
      </c>
      <c r="E5" s="30">
        <v>7.13</v>
      </c>
      <c r="F5" s="30">
        <v>5.8277777777777784</v>
      </c>
      <c r="G5" s="30">
        <v>5.2022222222222219</v>
      </c>
      <c r="H5" s="30">
        <v>6.5772222222222219</v>
      </c>
      <c r="I5" s="29"/>
      <c r="J5" s="30">
        <v>10.337222222222223</v>
      </c>
      <c r="K5" s="30">
        <v>10.273888888888889</v>
      </c>
      <c r="L5" s="30">
        <v>10.305</v>
      </c>
      <c r="M5" s="30">
        <v>11.325555555555555</v>
      </c>
      <c r="N5" s="30">
        <v>9.7027777777777775</v>
      </c>
      <c r="O5" s="31">
        <v>8.525555555555556</v>
      </c>
    </row>
    <row r="6" spans="2:15" x14ac:dyDescent="0.25">
      <c r="B6" s="7">
        <v>3</v>
      </c>
      <c r="C6" s="30">
        <v>8.400555555555556</v>
      </c>
      <c r="D6" s="30">
        <v>8.7877777777777784</v>
      </c>
      <c r="E6" s="30">
        <v>7.2649999999999997</v>
      </c>
      <c r="F6" s="30">
        <v>6.085</v>
      </c>
      <c r="G6" s="30">
        <v>5.262777777777778</v>
      </c>
      <c r="H6" s="30">
        <v>6.4938888888888888</v>
      </c>
      <c r="I6" s="29"/>
      <c r="J6" s="30">
        <v>11.453888888888891</v>
      </c>
      <c r="K6" s="30">
        <v>11.423888888888889</v>
      </c>
      <c r="L6" s="30">
        <v>10.51</v>
      </c>
      <c r="M6" s="30">
        <v>12.045555555555557</v>
      </c>
      <c r="N6" s="30">
        <v>10.840000000000002</v>
      </c>
      <c r="O6" s="31">
        <v>9.3861111111111128</v>
      </c>
    </row>
    <row r="7" spans="2:15" x14ac:dyDescent="0.25">
      <c r="B7" s="7">
        <v>4</v>
      </c>
      <c r="C7" s="30">
        <v>8.4583333333333339</v>
      </c>
      <c r="D7" s="30">
        <v>9.0877777777777791</v>
      </c>
      <c r="E7" s="30">
        <v>7.1500000000000012</v>
      </c>
      <c r="F7" s="30">
        <v>6.3194444444444438</v>
      </c>
      <c r="G7" s="30">
        <v>5.1155555555555559</v>
      </c>
      <c r="H7" s="30">
        <v>6.8216666666666663</v>
      </c>
      <c r="I7" s="29"/>
      <c r="J7" s="30">
        <v>12.800555555555556</v>
      </c>
      <c r="K7" s="30">
        <v>12.253333333333332</v>
      </c>
      <c r="L7" s="30">
        <v>12.28</v>
      </c>
      <c r="M7" s="30">
        <v>14.672777777777776</v>
      </c>
      <c r="N7" s="30">
        <v>11.598333333333334</v>
      </c>
      <c r="O7" s="31">
        <v>9.7088888888888878</v>
      </c>
    </row>
    <row r="8" spans="2:15" x14ac:dyDescent="0.25">
      <c r="B8" s="7">
        <v>5</v>
      </c>
      <c r="C8" s="30">
        <v>8.4805555555555561</v>
      </c>
      <c r="D8" s="30">
        <v>8.7505555555555556</v>
      </c>
      <c r="E8" s="30">
        <v>7.2777777777777786</v>
      </c>
      <c r="F8" s="30">
        <v>6.2222222222222214</v>
      </c>
      <c r="G8" s="30">
        <v>5.1344444444444441</v>
      </c>
      <c r="H8" s="30">
        <v>6.9405555555555551</v>
      </c>
      <c r="I8" s="29"/>
      <c r="J8" s="30">
        <v>13.219444444444443</v>
      </c>
      <c r="K8" s="30">
        <v>11.888888888888888</v>
      </c>
      <c r="L8" s="30">
        <v>12.488333333333332</v>
      </c>
      <c r="M8" s="30">
        <v>14.074444444444444</v>
      </c>
      <c r="N8" s="30">
        <v>12.838333333333333</v>
      </c>
      <c r="O8" s="31">
        <v>9.8950000000000014</v>
      </c>
    </row>
    <row r="9" spans="2:15" x14ac:dyDescent="0.25">
      <c r="B9" s="7">
        <v>6</v>
      </c>
      <c r="C9" s="30">
        <v>8.7566666666666659</v>
      </c>
      <c r="D9" s="30">
        <v>8.6094444444444438</v>
      </c>
      <c r="E9" s="30">
        <v>7.1733333333333329</v>
      </c>
      <c r="F9" s="30">
        <v>5.5727777777777776</v>
      </c>
      <c r="G9" s="30">
        <v>5.3227777777777776</v>
      </c>
      <c r="H9" s="30">
        <v>6.998333333333334</v>
      </c>
      <c r="I9" s="29"/>
      <c r="J9" s="30">
        <v>11.949444444444444</v>
      </c>
      <c r="K9" s="30">
        <v>11.26611111111111</v>
      </c>
      <c r="L9" s="30">
        <v>11.24</v>
      </c>
      <c r="M9" s="30">
        <v>12.851666666666667</v>
      </c>
      <c r="N9" s="30">
        <v>11.274999999999999</v>
      </c>
      <c r="O9" s="31">
        <v>10.276111111111112</v>
      </c>
    </row>
    <row r="10" spans="2:15" x14ac:dyDescent="0.25">
      <c r="B10" s="7">
        <v>7</v>
      </c>
      <c r="C10" s="30">
        <v>8.5483333333333338</v>
      </c>
      <c r="D10" s="30">
        <v>8.8466666666666658</v>
      </c>
      <c r="E10" s="30">
        <v>7.570555555555555</v>
      </c>
      <c r="F10" s="30">
        <v>5.9905555555555559</v>
      </c>
      <c r="G10" s="30">
        <v>4.9694444444444441</v>
      </c>
      <c r="H10" s="30">
        <v>6.6361111111111102</v>
      </c>
      <c r="I10" s="29"/>
      <c r="J10" s="30">
        <v>13.949444444444444</v>
      </c>
      <c r="K10" s="30">
        <v>13.765000000000001</v>
      </c>
      <c r="L10" s="30">
        <v>12.802777777777777</v>
      </c>
      <c r="M10" s="30">
        <v>14.282222222222224</v>
      </c>
      <c r="N10" s="30">
        <v>13.312222222222223</v>
      </c>
      <c r="O10" s="31">
        <v>9.4861111111111089</v>
      </c>
    </row>
    <row r="11" spans="2:15" x14ac:dyDescent="0.25">
      <c r="B11" s="7">
        <v>8</v>
      </c>
      <c r="C11" s="30">
        <v>8.4688888888888894</v>
      </c>
      <c r="D11" s="30">
        <v>8.6749999999999989</v>
      </c>
      <c r="E11" s="30">
        <v>7.6499999999999995</v>
      </c>
      <c r="F11" s="30">
        <v>6.0622222222222222</v>
      </c>
      <c r="G11" s="30">
        <v>4.9400000000000004</v>
      </c>
      <c r="H11" s="30">
        <v>5.9749999999999988</v>
      </c>
      <c r="I11" s="29"/>
      <c r="J11" s="30">
        <v>12.415555555555557</v>
      </c>
      <c r="K11" s="30">
        <v>12.468888888888889</v>
      </c>
      <c r="L11" s="30">
        <v>12.276666666666666</v>
      </c>
      <c r="M11" s="30">
        <v>14.593333333333334</v>
      </c>
      <c r="N11" s="30">
        <v>13.835555555555556</v>
      </c>
      <c r="O11" s="31">
        <v>9.9783333333333335</v>
      </c>
    </row>
    <row r="12" spans="2:15" x14ac:dyDescent="0.25">
      <c r="B12" s="7">
        <v>9</v>
      </c>
      <c r="C12" s="30">
        <v>8.3283333333333331</v>
      </c>
      <c r="D12" s="30">
        <v>8.5494444444444451</v>
      </c>
      <c r="E12" s="30">
        <v>7.277222222222222</v>
      </c>
      <c r="F12" s="30">
        <v>6.25</v>
      </c>
      <c r="G12" s="30">
        <v>5.2494444444444452</v>
      </c>
      <c r="H12" s="30">
        <v>6.4222222222222216</v>
      </c>
      <c r="I12" s="29"/>
      <c r="J12" s="30">
        <v>12.325000000000001</v>
      </c>
      <c r="K12" s="30">
        <v>13.729444444444445</v>
      </c>
      <c r="L12" s="30">
        <v>12.64388888888889</v>
      </c>
      <c r="M12" s="30">
        <v>13.011111111111113</v>
      </c>
      <c r="N12" s="30">
        <v>13.871111111111112</v>
      </c>
      <c r="O12" s="31">
        <v>9.8322222222222226</v>
      </c>
    </row>
    <row r="13" spans="2:15" x14ac:dyDescent="0.25">
      <c r="B13" s="7">
        <v>10</v>
      </c>
      <c r="C13" s="30">
        <v>8.0900000000000016</v>
      </c>
      <c r="D13" s="30">
        <v>8.3699999999999992</v>
      </c>
      <c r="E13" s="30">
        <v>6.8827777777777781</v>
      </c>
      <c r="F13" s="30">
        <v>6.275555555555556</v>
      </c>
      <c r="G13" s="30">
        <v>4.8322222222222218</v>
      </c>
      <c r="H13" s="30">
        <v>6.3988888888888882</v>
      </c>
      <c r="I13" s="29"/>
      <c r="J13" s="30">
        <v>11.996111111111111</v>
      </c>
      <c r="K13" s="30">
        <v>13.270000000000001</v>
      </c>
      <c r="L13" s="30">
        <v>11.477222222222224</v>
      </c>
      <c r="M13" s="30">
        <v>12.117222222222223</v>
      </c>
      <c r="N13" s="30">
        <v>12.497777777777777</v>
      </c>
      <c r="O13" s="31">
        <v>10.050000000000001</v>
      </c>
    </row>
    <row r="14" spans="2:15" x14ac:dyDescent="0.25">
      <c r="B14" s="7">
        <v>11</v>
      </c>
      <c r="C14" s="30">
        <v>8.1666666666666661</v>
      </c>
      <c r="D14" s="30">
        <v>8.099444444444444</v>
      </c>
      <c r="E14" s="30">
        <v>6.9366666666666665</v>
      </c>
      <c r="F14" s="30">
        <v>5.9988888888888887</v>
      </c>
      <c r="G14" s="30">
        <v>4.778888888888889</v>
      </c>
      <c r="H14" s="30">
        <v>6.7377777777777768</v>
      </c>
      <c r="I14" s="29"/>
      <c r="J14" s="30">
        <v>12.062222222222223</v>
      </c>
      <c r="K14" s="30">
        <v>11.663333333333334</v>
      </c>
      <c r="L14" s="30">
        <v>11.076111111111111</v>
      </c>
      <c r="M14" s="30">
        <v>11.336666666666668</v>
      </c>
      <c r="N14" s="30">
        <v>12.212222222222222</v>
      </c>
      <c r="O14" s="31">
        <v>9.6494444444444429</v>
      </c>
    </row>
    <row r="15" spans="2:15" x14ac:dyDescent="0.25">
      <c r="B15" s="7">
        <v>12</v>
      </c>
      <c r="C15" s="30">
        <v>8.1305555555555546</v>
      </c>
      <c r="D15" s="30">
        <v>7.9499999999999993</v>
      </c>
      <c r="E15" s="30">
        <v>6.4349999999999996</v>
      </c>
      <c r="F15" s="30">
        <v>5.8127777777777778</v>
      </c>
      <c r="G15" s="30">
        <v>4.8133333333333335</v>
      </c>
      <c r="H15" s="30">
        <v>6.525555555555556</v>
      </c>
      <c r="I15" s="29"/>
      <c r="J15" s="30">
        <v>11.027777777777779</v>
      </c>
      <c r="K15" s="30">
        <v>11.063333333333333</v>
      </c>
      <c r="L15" s="30">
        <v>10.685</v>
      </c>
      <c r="M15" s="30">
        <v>9.5350000000000001</v>
      </c>
      <c r="N15" s="30">
        <v>10.979999999999999</v>
      </c>
      <c r="O15" s="31">
        <v>9.8338888888888878</v>
      </c>
    </row>
    <row r="16" spans="2:15" x14ac:dyDescent="0.25">
      <c r="B16" s="7">
        <v>13</v>
      </c>
      <c r="C16" s="30">
        <v>7.9927777777777784</v>
      </c>
      <c r="D16" s="30">
        <v>8.081666666666667</v>
      </c>
      <c r="E16" s="30">
        <v>6.5022222222222226</v>
      </c>
      <c r="F16" s="30">
        <v>6.001666666666666</v>
      </c>
      <c r="G16" s="30">
        <v>4.5066666666666668</v>
      </c>
      <c r="H16" s="30">
        <v>6.9733333333333336</v>
      </c>
      <c r="I16" s="29"/>
      <c r="J16" s="30">
        <v>9.3372222222222234</v>
      </c>
      <c r="K16" s="30">
        <v>10.830555555555556</v>
      </c>
      <c r="L16" s="30">
        <v>9.1033333333333335</v>
      </c>
      <c r="M16" s="30">
        <v>8.1272222222222226</v>
      </c>
      <c r="N16" s="30">
        <v>10.107777777777779</v>
      </c>
      <c r="O16" s="31">
        <v>9.4122222222222209</v>
      </c>
    </row>
    <row r="17" spans="2:15" x14ac:dyDescent="0.25">
      <c r="B17" s="7">
        <v>14</v>
      </c>
      <c r="C17" s="30">
        <v>7.7672222222222222</v>
      </c>
      <c r="D17" s="30">
        <v>7.9733333333333327</v>
      </c>
      <c r="E17" s="30">
        <v>6.5988888888888892</v>
      </c>
      <c r="F17" s="30">
        <v>6.2155555555555564</v>
      </c>
      <c r="G17" s="30">
        <v>4.4194444444444443</v>
      </c>
      <c r="H17" s="30">
        <v>7.2861111111111114</v>
      </c>
      <c r="I17" s="29"/>
      <c r="J17" s="30">
        <v>8.8483333333333345</v>
      </c>
      <c r="K17" s="30">
        <v>11.536111111111111</v>
      </c>
      <c r="L17" s="30">
        <v>8.65</v>
      </c>
      <c r="M17" s="30">
        <v>8.9894444444444428</v>
      </c>
      <c r="N17" s="30">
        <v>12.104999999999999</v>
      </c>
      <c r="O17" s="31">
        <v>10.009444444444446</v>
      </c>
    </row>
    <row r="18" spans="2:15" x14ac:dyDescent="0.25">
      <c r="B18" s="7">
        <v>15</v>
      </c>
      <c r="C18" s="30">
        <v>8.2694444444444439</v>
      </c>
      <c r="D18" s="30">
        <v>7.7944444444444452</v>
      </c>
      <c r="E18" s="30">
        <v>6.3994444444444438</v>
      </c>
      <c r="F18" s="30">
        <v>6.306111111111111</v>
      </c>
      <c r="G18" s="30">
        <v>4.4066666666666663</v>
      </c>
      <c r="H18" s="30">
        <v>6.9994444444444435</v>
      </c>
      <c r="I18" s="29"/>
      <c r="J18" s="30">
        <v>9.0344444444444445</v>
      </c>
      <c r="K18" s="30">
        <v>10.36</v>
      </c>
      <c r="L18" s="30">
        <v>7.9050000000000002</v>
      </c>
      <c r="M18" s="30">
        <v>9.1844444444444449</v>
      </c>
      <c r="N18" s="30">
        <v>11.736111111111109</v>
      </c>
      <c r="O18" s="31">
        <v>9.2338888888888881</v>
      </c>
    </row>
    <row r="19" spans="2:15" x14ac:dyDescent="0.25">
      <c r="B19" s="7">
        <v>16</v>
      </c>
      <c r="C19" s="30">
        <v>8.538333333333334</v>
      </c>
      <c r="D19" s="30">
        <v>8.1161111111111115</v>
      </c>
      <c r="E19" s="30">
        <v>6.6527777777777777</v>
      </c>
      <c r="F19" s="30">
        <v>6.4488888888888889</v>
      </c>
      <c r="G19" s="30">
        <v>4.402222222222222</v>
      </c>
      <c r="H19" s="30">
        <v>5.6855555555555561</v>
      </c>
      <c r="I19" s="29"/>
      <c r="J19" s="30">
        <v>10.074444444444445</v>
      </c>
      <c r="K19" s="30">
        <v>9.7261111111111092</v>
      </c>
      <c r="L19" s="30">
        <v>7.3450000000000015</v>
      </c>
      <c r="M19" s="30">
        <v>8.1583333333333332</v>
      </c>
      <c r="N19" s="30">
        <v>11.113333333333332</v>
      </c>
      <c r="O19" s="31">
        <v>8.1294444444444451</v>
      </c>
    </row>
    <row r="20" spans="2:15" x14ac:dyDescent="0.25">
      <c r="B20" s="7">
        <v>17</v>
      </c>
      <c r="C20" s="30">
        <v>8.1861111111111118</v>
      </c>
      <c r="D20" s="30">
        <v>7.621666666666667</v>
      </c>
      <c r="E20" s="30">
        <v>6.2416666666666671</v>
      </c>
      <c r="F20" s="30">
        <v>5.4527777777777784</v>
      </c>
      <c r="G20" s="30">
        <v>3.6188888888888884</v>
      </c>
      <c r="H20" s="30">
        <v>5.0933333333333337</v>
      </c>
      <c r="I20" s="29"/>
      <c r="J20" s="30">
        <v>8.0555555555555554</v>
      </c>
      <c r="K20" s="30">
        <v>8.0955555555555545</v>
      </c>
      <c r="L20" s="30">
        <v>6.6722222222222234</v>
      </c>
      <c r="M20" s="30">
        <v>7.3677777777777775</v>
      </c>
      <c r="N20" s="30">
        <v>8.1422222222222231</v>
      </c>
      <c r="O20" s="31">
        <v>7.7066666666666661</v>
      </c>
    </row>
    <row r="21" spans="2:15" x14ac:dyDescent="0.25">
      <c r="B21" s="7">
        <v>18</v>
      </c>
      <c r="C21" s="30">
        <v>8.1022222222222222</v>
      </c>
      <c r="D21" s="30">
        <v>7.3994444444444438</v>
      </c>
      <c r="E21" s="30">
        <v>6.8288888888888879</v>
      </c>
      <c r="F21" s="30">
        <v>5.5661111111111117</v>
      </c>
      <c r="G21" s="30">
        <v>3.9600000000000004</v>
      </c>
      <c r="H21" s="30">
        <v>5.525555555555556</v>
      </c>
      <c r="I21" s="29"/>
      <c r="J21" s="30">
        <v>8.7283333333333335</v>
      </c>
      <c r="K21" s="30">
        <v>8.7911111111111122</v>
      </c>
      <c r="L21" s="30">
        <v>7.1672222222222226</v>
      </c>
      <c r="M21" s="30">
        <v>7.4938888888888888</v>
      </c>
      <c r="N21" s="30">
        <v>9.4227777777777781</v>
      </c>
      <c r="O21" s="31">
        <v>8.09</v>
      </c>
    </row>
    <row r="22" spans="2:15" x14ac:dyDescent="0.25">
      <c r="B22" s="7">
        <v>19</v>
      </c>
      <c r="C22" s="30">
        <v>8.2150000000000016</v>
      </c>
      <c r="D22" s="30">
        <v>7.5716666666666681</v>
      </c>
      <c r="E22" s="30">
        <v>6.5894444444444433</v>
      </c>
      <c r="F22" s="30">
        <v>6.2077777777777774</v>
      </c>
      <c r="G22" s="30">
        <v>4.1922222222222221</v>
      </c>
      <c r="H22" s="30">
        <v>5.7955555555555556</v>
      </c>
      <c r="I22" s="29"/>
      <c r="J22" s="30">
        <v>9.2305555555555561</v>
      </c>
      <c r="K22" s="30">
        <v>8.8222222222222229</v>
      </c>
      <c r="L22" s="30">
        <v>6.706666666666667</v>
      </c>
      <c r="M22" s="30">
        <v>8.25</v>
      </c>
      <c r="N22" s="30">
        <v>11.621111111111112</v>
      </c>
      <c r="O22" s="31">
        <v>8.0466666666666669</v>
      </c>
    </row>
    <row r="23" spans="2:15" x14ac:dyDescent="0.25">
      <c r="B23" s="7">
        <v>20</v>
      </c>
      <c r="C23" s="30">
        <v>7.3966666666666656</v>
      </c>
      <c r="D23" s="30">
        <v>7.5388888888888888</v>
      </c>
      <c r="E23" s="30">
        <v>6.2149999999999999</v>
      </c>
      <c r="F23" s="30">
        <v>5.7077777777777783</v>
      </c>
      <c r="G23" s="30">
        <v>4.2555555555555555</v>
      </c>
      <c r="H23" s="30">
        <v>6.219444444444445</v>
      </c>
      <c r="I23" s="29"/>
      <c r="J23" s="30">
        <v>8.8427777777777781</v>
      </c>
      <c r="K23" s="30">
        <v>9.5144444444444449</v>
      </c>
      <c r="L23" s="30">
        <v>7.597777777777778</v>
      </c>
      <c r="M23" s="30">
        <v>7.152222222222222</v>
      </c>
      <c r="N23" s="30">
        <v>10.246111111111111</v>
      </c>
      <c r="O23" s="31">
        <v>8.7122222222222216</v>
      </c>
    </row>
    <row r="24" spans="2:15" x14ac:dyDescent="0.25">
      <c r="B24" s="7">
        <v>21</v>
      </c>
      <c r="C24" s="30">
        <v>7.4911111111111106</v>
      </c>
      <c r="D24" s="30">
        <v>7.3022222222222224</v>
      </c>
      <c r="E24" s="30">
        <v>5.7411111111111106</v>
      </c>
      <c r="F24" s="30">
        <v>5.4750000000000005</v>
      </c>
      <c r="G24" s="30">
        <v>4.235555555555556</v>
      </c>
      <c r="H24" s="30">
        <v>6.2861111111111105</v>
      </c>
      <c r="I24" s="29"/>
      <c r="J24" s="30">
        <v>7.9788888888888891</v>
      </c>
      <c r="K24" s="30">
        <v>8.5077777777777772</v>
      </c>
      <c r="L24" s="30">
        <v>6.9750000000000005</v>
      </c>
      <c r="M24" s="30">
        <v>7.2394444444444446</v>
      </c>
      <c r="N24" s="30">
        <v>9.4322222222222223</v>
      </c>
      <c r="O24" s="31">
        <v>8.6005555555555571</v>
      </c>
    </row>
    <row r="25" spans="2:15" x14ac:dyDescent="0.25">
      <c r="B25" s="7">
        <v>22</v>
      </c>
      <c r="C25" s="30">
        <v>7.7977777777777773</v>
      </c>
      <c r="D25" s="30">
        <v>7.3283333333333331</v>
      </c>
      <c r="E25" s="30">
        <v>6.2316666666666665</v>
      </c>
      <c r="F25" s="30">
        <v>5.6238888888888887</v>
      </c>
      <c r="G25" s="30">
        <v>3.8416666666666668</v>
      </c>
      <c r="H25" s="30">
        <v>5.8122222222222222</v>
      </c>
      <c r="I25" s="29"/>
      <c r="J25" s="30">
        <v>8.7449999999999992</v>
      </c>
      <c r="K25" s="30">
        <v>8.7683333333333326</v>
      </c>
      <c r="L25" s="30">
        <v>6.6627777777777775</v>
      </c>
      <c r="M25" s="30">
        <v>6.7011111111111115</v>
      </c>
      <c r="N25" s="30">
        <v>9.6738888888888894</v>
      </c>
      <c r="O25" s="31">
        <v>7.6688888888888878</v>
      </c>
    </row>
    <row r="26" spans="2:15" x14ac:dyDescent="0.25">
      <c r="B26" s="7">
        <v>23</v>
      </c>
      <c r="C26" s="30">
        <v>7.5750000000000002</v>
      </c>
      <c r="D26" s="30">
        <v>7.4738888888888892</v>
      </c>
      <c r="E26" s="30">
        <v>6.21</v>
      </c>
      <c r="F26" s="30">
        <v>6.0261111111111108</v>
      </c>
      <c r="G26" s="30">
        <v>3.782777777777778</v>
      </c>
      <c r="H26" s="30">
        <v>5.4877777777777785</v>
      </c>
      <c r="I26" s="29"/>
      <c r="J26" s="30">
        <v>8.0083333333333329</v>
      </c>
      <c r="K26" s="30">
        <v>8.0961111111111101</v>
      </c>
      <c r="L26" s="30">
        <v>6.9172222222222226</v>
      </c>
      <c r="M26" s="30">
        <v>6.2450000000000001</v>
      </c>
      <c r="N26" s="30">
        <v>8.2538888888888895</v>
      </c>
      <c r="O26" s="31">
        <v>7.04</v>
      </c>
    </row>
    <row r="27" spans="2:15" x14ac:dyDescent="0.25">
      <c r="B27" s="7">
        <v>24</v>
      </c>
      <c r="C27" s="30">
        <v>7.3516666666666666</v>
      </c>
      <c r="D27" s="30">
        <v>7.1022222222222231</v>
      </c>
      <c r="E27" s="30">
        <v>5.7988888888888894</v>
      </c>
      <c r="F27" s="30">
        <v>5.7350000000000003</v>
      </c>
      <c r="G27" s="30">
        <v>3.5866666666666664</v>
      </c>
      <c r="H27" s="30">
        <v>5.347777777777778</v>
      </c>
      <c r="I27" s="29"/>
      <c r="J27" s="30">
        <v>8.1</v>
      </c>
      <c r="K27" s="30">
        <v>7.9422222222222212</v>
      </c>
      <c r="L27" s="30">
        <v>6.1877777777777778</v>
      </c>
      <c r="M27" s="30">
        <v>6.057777777777777</v>
      </c>
      <c r="N27" s="30">
        <v>8.0344444444444445</v>
      </c>
      <c r="O27" s="31">
        <v>7.6577777777777776</v>
      </c>
    </row>
    <row r="28" spans="2:15" x14ac:dyDescent="0.25">
      <c r="B28" s="7">
        <v>25</v>
      </c>
      <c r="C28" s="30">
        <v>7.46</v>
      </c>
      <c r="D28" s="30">
        <v>7.362222222222222</v>
      </c>
      <c r="E28" s="30">
        <v>5.8561111111111117</v>
      </c>
      <c r="F28" s="30">
        <v>5.8122222222222222</v>
      </c>
      <c r="G28" s="30">
        <v>3.8038888888888884</v>
      </c>
      <c r="H28" s="30">
        <v>5.2333333333333334</v>
      </c>
      <c r="I28" s="29"/>
      <c r="J28" s="30">
        <v>7.6494444444444447</v>
      </c>
      <c r="K28" s="30">
        <v>7.6877777777777778</v>
      </c>
      <c r="L28" s="30">
        <v>5.9588888888888896</v>
      </c>
      <c r="M28" s="30">
        <v>5.8005555555555555</v>
      </c>
      <c r="N28" s="30">
        <v>7.9627777777777782</v>
      </c>
      <c r="O28" s="31">
        <v>6.6700000000000008</v>
      </c>
    </row>
    <row r="29" spans="2:15" x14ac:dyDescent="0.25">
      <c r="B29" s="7">
        <v>26</v>
      </c>
      <c r="C29" s="30">
        <v>6.4372222222222213</v>
      </c>
      <c r="D29" s="30">
        <v>7.2216666666666667</v>
      </c>
      <c r="E29" s="30">
        <v>5.4277777777777771</v>
      </c>
      <c r="F29" s="30">
        <v>5.7549999999999999</v>
      </c>
      <c r="G29" s="30">
        <v>3.7077777777777778</v>
      </c>
      <c r="H29" s="30">
        <v>5.2966666666666669</v>
      </c>
      <c r="I29" s="29"/>
      <c r="J29" s="30">
        <v>6.7355555555555542</v>
      </c>
      <c r="K29" s="30">
        <v>6.693888888888889</v>
      </c>
      <c r="L29" s="30">
        <v>5.0494444444444442</v>
      </c>
      <c r="M29" s="30">
        <v>4.9516666666666671</v>
      </c>
      <c r="N29" s="30">
        <v>7.0883333333333338</v>
      </c>
      <c r="O29" s="31">
        <v>7.2</v>
      </c>
    </row>
    <row r="30" spans="2:15" x14ac:dyDescent="0.25">
      <c r="B30" s="7">
        <v>27</v>
      </c>
      <c r="C30" s="30">
        <v>6.9677777777777772</v>
      </c>
      <c r="D30" s="30">
        <v>6.9444444444444455</v>
      </c>
      <c r="E30" s="30">
        <v>5.7988888888888885</v>
      </c>
      <c r="F30" s="30">
        <v>5.639444444444444</v>
      </c>
      <c r="G30" s="30">
        <v>3.6783333333333332</v>
      </c>
      <c r="H30" s="30">
        <v>4.9105555555555549</v>
      </c>
      <c r="I30" s="29"/>
      <c r="J30" s="30">
        <v>7.6133333333333324</v>
      </c>
      <c r="K30" s="30">
        <v>6.18</v>
      </c>
      <c r="L30" s="30">
        <v>5.003333333333333</v>
      </c>
      <c r="M30" s="30">
        <v>4.820555555555555</v>
      </c>
      <c r="N30" s="30">
        <v>6.9283333333333337</v>
      </c>
      <c r="O30" s="31">
        <v>7.0922222222222224</v>
      </c>
    </row>
    <row r="31" spans="2:15" x14ac:dyDescent="0.25">
      <c r="B31" s="7">
        <v>28</v>
      </c>
      <c r="C31" s="30">
        <v>6.8711111111111114</v>
      </c>
      <c r="D31" s="30">
        <v>7.0061111111111112</v>
      </c>
      <c r="E31" s="30">
        <v>5.8161111111111117</v>
      </c>
      <c r="F31" s="30">
        <v>5.1027777777777779</v>
      </c>
      <c r="G31" s="30">
        <v>3.9633333333333329</v>
      </c>
      <c r="H31" s="30">
        <v>5.0666666666666673</v>
      </c>
      <c r="I31" s="29"/>
      <c r="J31" s="30">
        <v>7.5283333333333333</v>
      </c>
      <c r="K31" s="30">
        <v>6.4116666666666662</v>
      </c>
      <c r="L31" s="30">
        <v>5.2438888888888888</v>
      </c>
      <c r="M31" s="30">
        <v>5.0122222222222232</v>
      </c>
      <c r="N31" s="30">
        <v>8.0855555555555565</v>
      </c>
      <c r="O31" s="31">
        <v>6.3966666666666674</v>
      </c>
    </row>
    <row r="32" spans="2:15" x14ac:dyDescent="0.25">
      <c r="B32" s="7">
        <v>29</v>
      </c>
      <c r="C32" s="30">
        <v>7.2188888888888885</v>
      </c>
      <c r="D32" s="30">
        <v>7.2505555555555548</v>
      </c>
      <c r="E32" s="30">
        <v>5.1583333333333341</v>
      </c>
      <c r="F32" s="30">
        <v>4.9933333333333332</v>
      </c>
      <c r="G32" s="30">
        <v>3.6761111111111116</v>
      </c>
      <c r="H32" s="30">
        <v>4.66</v>
      </c>
      <c r="I32" s="29"/>
      <c r="J32" s="30">
        <v>6.3216666666666663</v>
      </c>
      <c r="K32" s="30">
        <v>5.7149999999999999</v>
      </c>
      <c r="L32" s="30">
        <v>4.6916666666666664</v>
      </c>
      <c r="M32" s="30">
        <v>5.3138888888888891</v>
      </c>
      <c r="N32" s="30">
        <v>7.2733333333333334</v>
      </c>
      <c r="O32" s="31">
        <v>6.7511111111111113</v>
      </c>
    </row>
    <row r="33" spans="2:15" x14ac:dyDescent="0.25">
      <c r="B33" s="7">
        <v>30</v>
      </c>
      <c r="C33" s="30">
        <v>6.3244444444444445</v>
      </c>
      <c r="D33" s="30">
        <v>6.3572222222222221</v>
      </c>
      <c r="E33" s="30">
        <v>5.8183333333333325</v>
      </c>
      <c r="F33" s="30">
        <v>4.8583333333333334</v>
      </c>
      <c r="G33" s="30">
        <v>4.0072222222222225</v>
      </c>
      <c r="H33" s="30">
        <v>4.929444444444445</v>
      </c>
      <c r="I33" s="29"/>
      <c r="J33" s="30">
        <v>6.5716666666666681</v>
      </c>
      <c r="K33" s="30">
        <v>5.458333333333333</v>
      </c>
      <c r="L33" s="30">
        <v>4.9827777777777778</v>
      </c>
      <c r="M33" s="30">
        <v>5.1416666666666666</v>
      </c>
      <c r="N33" s="30">
        <v>8.2349999999999994</v>
      </c>
      <c r="O33" s="31">
        <v>4.4088888888888889</v>
      </c>
    </row>
    <row r="34" spans="2:15" x14ac:dyDescent="0.25">
      <c r="B34" s="7">
        <v>31</v>
      </c>
      <c r="C34" s="30">
        <v>5.5938888888888885</v>
      </c>
      <c r="D34" s="30">
        <v>5.6888888888888891</v>
      </c>
      <c r="E34" s="30">
        <v>5.2911111111111113</v>
      </c>
      <c r="F34" s="30">
        <v>5.429444444444445</v>
      </c>
      <c r="G34" s="30">
        <v>3.5327777777777776</v>
      </c>
      <c r="H34" s="30">
        <v>5.2283333333333326</v>
      </c>
      <c r="I34" s="29"/>
      <c r="J34" s="30">
        <v>6.43611111111111</v>
      </c>
      <c r="K34" s="30">
        <v>5.2266666666666675</v>
      </c>
      <c r="L34" s="30">
        <v>4.8616666666666664</v>
      </c>
      <c r="M34" s="30">
        <v>4.9905555555555559</v>
      </c>
      <c r="N34" s="30">
        <v>7.7138888888888895</v>
      </c>
      <c r="O34" s="31">
        <v>4.4800000000000004</v>
      </c>
    </row>
    <row r="35" spans="2:15" x14ac:dyDescent="0.25">
      <c r="B35" s="7">
        <v>32</v>
      </c>
      <c r="C35" s="30">
        <v>6.0388888888888888</v>
      </c>
      <c r="D35" s="30">
        <v>5.9605555555555556</v>
      </c>
      <c r="E35" s="30">
        <v>5.6577777777777776</v>
      </c>
      <c r="F35" s="30">
        <v>5.5122222222222215</v>
      </c>
      <c r="G35" s="30">
        <v>3.6788888888888889</v>
      </c>
      <c r="H35" s="30">
        <v>5.4788888888888891</v>
      </c>
      <c r="I35" s="29"/>
      <c r="J35" s="30">
        <v>6.97</v>
      </c>
      <c r="K35" s="30">
        <v>5.0294444444444446</v>
      </c>
      <c r="L35" s="30">
        <v>4.9511111111111106</v>
      </c>
      <c r="M35" s="30">
        <v>5.125</v>
      </c>
      <c r="N35" s="30">
        <v>7.7072222222222235</v>
      </c>
      <c r="O35" s="31">
        <v>4.568888888888889</v>
      </c>
    </row>
    <row r="36" spans="2:15" x14ac:dyDescent="0.25">
      <c r="B36" s="7">
        <v>33</v>
      </c>
      <c r="C36" s="30">
        <v>6.0472222222222216</v>
      </c>
      <c r="D36" s="30">
        <v>6.1116666666666672</v>
      </c>
      <c r="E36" s="30">
        <v>5.5249999999999995</v>
      </c>
      <c r="F36" s="30">
        <v>5.2166666666666659</v>
      </c>
      <c r="G36" s="30">
        <v>4.1461111111111109</v>
      </c>
      <c r="H36" s="30">
        <v>5.5277777777777777</v>
      </c>
      <c r="I36" s="29"/>
      <c r="J36" s="30">
        <v>6.9183333333333339</v>
      </c>
      <c r="K36" s="30">
        <v>5.442222222222223</v>
      </c>
      <c r="L36" s="30">
        <v>4.9805555555555552</v>
      </c>
      <c r="M36" s="30">
        <v>4.971111111111111</v>
      </c>
      <c r="N36" s="30">
        <v>9.5266666666666691</v>
      </c>
      <c r="O36" s="31">
        <v>4.5522222222222224</v>
      </c>
    </row>
    <row r="37" spans="2:15" x14ac:dyDescent="0.25">
      <c r="B37" s="7">
        <v>34</v>
      </c>
      <c r="C37" s="30">
        <v>5.9083333333333341</v>
      </c>
      <c r="D37" s="30">
        <v>6.2622222222222215</v>
      </c>
      <c r="E37" s="30">
        <v>5.1466666666666656</v>
      </c>
      <c r="F37" s="30">
        <v>5.277222222222222</v>
      </c>
      <c r="G37" s="30">
        <v>4.0644444444444447</v>
      </c>
      <c r="H37" s="30">
        <v>5.5444444444444443</v>
      </c>
      <c r="I37" s="29"/>
      <c r="J37" s="30">
        <v>6.5227777777777769</v>
      </c>
      <c r="K37" s="30">
        <v>6.8277777777777784</v>
      </c>
      <c r="L37" s="30">
        <v>5.2994444444444442</v>
      </c>
      <c r="M37" s="30">
        <v>5.141111111111111</v>
      </c>
      <c r="N37" s="30">
        <v>7.862222222222222</v>
      </c>
      <c r="O37" s="31">
        <v>5.0944444444444441</v>
      </c>
    </row>
    <row r="38" spans="2:15" x14ac:dyDescent="0.25">
      <c r="B38" s="7">
        <v>35</v>
      </c>
      <c r="C38" s="30">
        <v>6.0761111111111106</v>
      </c>
      <c r="D38" s="30">
        <v>6.3861111111111102</v>
      </c>
      <c r="E38" s="30">
        <v>5.3677777777777784</v>
      </c>
      <c r="F38" s="30">
        <v>5.4716666666666667</v>
      </c>
      <c r="G38" s="30">
        <v>4.4016666666666664</v>
      </c>
      <c r="H38" s="30">
        <v>5.5694444444444455</v>
      </c>
      <c r="I38" s="29"/>
      <c r="J38" s="30">
        <v>7.0277777777777777</v>
      </c>
      <c r="K38" s="30">
        <v>7.443888888888889</v>
      </c>
      <c r="L38" s="30">
        <v>5.1833333333333327</v>
      </c>
      <c r="M38" s="30">
        <v>5.754999999999999</v>
      </c>
      <c r="N38" s="30">
        <v>9.1322222222222234</v>
      </c>
      <c r="O38" s="31">
        <v>5.0944444444444441</v>
      </c>
    </row>
    <row r="39" spans="2:15" x14ac:dyDescent="0.25">
      <c r="B39" s="7">
        <v>36</v>
      </c>
      <c r="C39" s="30">
        <v>6.4905555555555559</v>
      </c>
      <c r="D39" s="30">
        <v>6.21</v>
      </c>
      <c r="E39" s="30">
        <v>5.2711111111111109</v>
      </c>
      <c r="F39" s="30">
        <v>5.1211111111111114</v>
      </c>
      <c r="G39" s="30">
        <v>4.3138888888888891</v>
      </c>
      <c r="H39" s="30">
        <v>5.3388888888888886</v>
      </c>
      <c r="I39" s="29"/>
      <c r="J39" s="30">
        <v>6.4688888888888885</v>
      </c>
      <c r="K39" s="30">
        <v>6.7322222222222221</v>
      </c>
      <c r="L39" s="30">
        <v>4.9388888888888891</v>
      </c>
      <c r="M39" s="30">
        <v>5.2955555555555556</v>
      </c>
      <c r="N39" s="30">
        <v>7.8694444444444445</v>
      </c>
      <c r="O39" s="31">
        <v>4.5644444444444447</v>
      </c>
    </row>
    <row r="40" spans="2:15" x14ac:dyDescent="0.25">
      <c r="B40" s="7">
        <v>37</v>
      </c>
      <c r="C40" s="30">
        <v>6.3561111111111108</v>
      </c>
      <c r="D40" s="30">
        <v>6.5933333333333337</v>
      </c>
      <c r="E40" s="30">
        <v>5.4922222222222219</v>
      </c>
      <c r="F40" s="30">
        <v>4.987222222222222</v>
      </c>
      <c r="G40" s="30">
        <v>4.6755555555555555</v>
      </c>
      <c r="H40" s="30">
        <v>5.6849999999999996</v>
      </c>
      <c r="I40" s="29"/>
      <c r="J40" s="30">
        <v>6.7727777777777787</v>
      </c>
      <c r="K40" s="30">
        <v>7.2849999999999993</v>
      </c>
      <c r="L40" s="30">
        <v>4.8549999999999995</v>
      </c>
      <c r="M40" s="30">
        <v>4.7811111111111115</v>
      </c>
      <c r="N40" s="30">
        <v>8.9194444444444443</v>
      </c>
      <c r="O40" s="31">
        <v>4.817222222222223</v>
      </c>
    </row>
    <row r="41" spans="2:15" x14ac:dyDescent="0.25">
      <c r="B41" s="7">
        <v>38</v>
      </c>
      <c r="C41" s="30">
        <v>5.8994444444444447</v>
      </c>
      <c r="D41" s="30">
        <v>6.8827777777777781</v>
      </c>
      <c r="E41" s="30">
        <v>5.4555555555555557</v>
      </c>
      <c r="F41" s="30">
        <v>5.19</v>
      </c>
      <c r="G41" s="30">
        <v>4.2305555555555552</v>
      </c>
      <c r="H41" s="30">
        <v>5.9644444444444451</v>
      </c>
      <c r="I41" s="29"/>
      <c r="J41" s="30">
        <v>6.179444444444445</v>
      </c>
      <c r="K41" s="30">
        <v>6.9338888888888883</v>
      </c>
      <c r="L41" s="30">
        <v>5.096111111111111</v>
      </c>
      <c r="M41" s="30">
        <v>4.9250000000000007</v>
      </c>
      <c r="N41" s="30">
        <v>7.844444444444445</v>
      </c>
      <c r="O41" s="31">
        <v>5.5877777777777782</v>
      </c>
    </row>
    <row r="42" spans="2:15" x14ac:dyDescent="0.25">
      <c r="B42" s="7">
        <v>39</v>
      </c>
      <c r="C42" s="30">
        <v>6.0894444444444451</v>
      </c>
      <c r="D42" s="30">
        <v>6.4494444444444445</v>
      </c>
      <c r="E42" s="30">
        <v>5.7683333333333335</v>
      </c>
      <c r="F42" s="30">
        <v>5.469444444444445</v>
      </c>
      <c r="G42" s="30">
        <v>4.2616666666666667</v>
      </c>
      <c r="H42" s="30">
        <v>5.96</v>
      </c>
      <c r="I42" s="29"/>
      <c r="J42" s="30">
        <v>6.7127777777777782</v>
      </c>
      <c r="K42" s="30">
        <v>7.6872222222222222</v>
      </c>
      <c r="L42" s="30">
        <v>5.3105555555555553</v>
      </c>
      <c r="M42" s="30">
        <v>4.9372222222222222</v>
      </c>
      <c r="N42" s="30">
        <v>7.8811111111111103</v>
      </c>
      <c r="O42" s="31">
        <v>5.4105555555555549</v>
      </c>
    </row>
    <row r="43" spans="2:15" x14ac:dyDescent="0.25">
      <c r="B43" s="7">
        <v>40</v>
      </c>
      <c r="C43" s="30">
        <v>6.1288888888888886</v>
      </c>
      <c r="D43" s="30">
        <v>6.4011111111111108</v>
      </c>
      <c r="E43" s="30">
        <v>5.7294444444444439</v>
      </c>
      <c r="F43" s="30">
        <v>5.0372222222222218</v>
      </c>
      <c r="G43" s="30">
        <v>4.3711111111111105</v>
      </c>
      <c r="H43" s="30">
        <v>5.9155555555555557</v>
      </c>
      <c r="I43" s="29"/>
      <c r="J43" s="30">
        <v>7.2827777777777776</v>
      </c>
      <c r="K43" s="30">
        <v>7.2343888888888896</v>
      </c>
      <c r="L43" s="30">
        <v>5.3122222222222222</v>
      </c>
      <c r="M43" s="30">
        <v>4.9088888888888889</v>
      </c>
      <c r="N43" s="30">
        <v>8.4827777777777786</v>
      </c>
      <c r="O43" s="31">
        <v>6.7149999999999999</v>
      </c>
    </row>
    <row r="44" spans="2:15" x14ac:dyDescent="0.25">
      <c r="B44" s="7">
        <v>41</v>
      </c>
      <c r="C44" s="30">
        <v>6.3122222222222222</v>
      </c>
      <c r="D44" s="30">
        <v>6.516111111111111</v>
      </c>
      <c r="E44" s="30">
        <v>6.0211111111111109</v>
      </c>
      <c r="F44" s="30">
        <v>5.0522222222222224</v>
      </c>
      <c r="G44" s="30">
        <v>4.1922222222222221</v>
      </c>
      <c r="H44" s="30">
        <v>5.8661111111111106</v>
      </c>
      <c r="I44" s="29"/>
      <c r="J44" s="30">
        <v>6.8955555555555561</v>
      </c>
      <c r="K44" s="30">
        <v>7.1144444444444446</v>
      </c>
      <c r="L44" s="30">
        <v>5.0716666666666663</v>
      </c>
      <c r="M44" s="30">
        <v>4.6733333333333329</v>
      </c>
      <c r="N44" s="30">
        <v>7.2811111111111115</v>
      </c>
      <c r="O44" s="31">
        <v>6.2816666666666663</v>
      </c>
    </row>
    <row r="45" spans="2:15" x14ac:dyDescent="0.25">
      <c r="B45" s="7">
        <v>42</v>
      </c>
      <c r="C45" s="30">
        <v>6.2161111111111111</v>
      </c>
      <c r="D45" s="30">
        <v>6.514444444444444</v>
      </c>
      <c r="E45" s="30">
        <v>6.0933333333333337</v>
      </c>
      <c r="F45" s="30">
        <v>5.4144444444444444</v>
      </c>
      <c r="G45" s="30">
        <v>4.4355555555555561</v>
      </c>
      <c r="H45" s="30">
        <v>5.9466666666666663</v>
      </c>
      <c r="I45" s="29"/>
      <c r="J45" s="30">
        <v>6.6622222222222218</v>
      </c>
      <c r="K45" s="30">
        <v>7.0044444444444451</v>
      </c>
      <c r="L45" s="30">
        <v>5.1050000000000004</v>
      </c>
      <c r="M45" s="30">
        <v>5.0022222222222226</v>
      </c>
      <c r="N45" s="30">
        <v>7.1488888888888882</v>
      </c>
      <c r="O45" s="31">
        <v>6.482222222222223</v>
      </c>
    </row>
    <row r="46" spans="2:15" x14ac:dyDescent="0.25">
      <c r="B46" s="7">
        <v>43</v>
      </c>
      <c r="C46" s="30">
        <v>5.9083333333333341</v>
      </c>
      <c r="D46" s="30">
        <v>6.7005555555555558</v>
      </c>
      <c r="E46" s="30">
        <v>5.266111111111111</v>
      </c>
      <c r="F46" s="30">
        <v>5.0777777777777784</v>
      </c>
      <c r="G46" s="30">
        <v>4.2238888888888892</v>
      </c>
      <c r="H46" s="30">
        <v>5.2955555555555556</v>
      </c>
      <c r="I46" s="29"/>
      <c r="J46" s="30">
        <v>7.1277777777777773</v>
      </c>
      <c r="K46" s="30">
        <v>7.2127777777777782</v>
      </c>
      <c r="L46" s="30">
        <v>4.947222222222222</v>
      </c>
      <c r="M46" s="30">
        <v>5.3838888888888894</v>
      </c>
      <c r="N46" s="30">
        <v>6.990555555555555</v>
      </c>
      <c r="O46" s="31">
        <v>5.7872222222222227</v>
      </c>
    </row>
    <row r="47" spans="2:15" x14ac:dyDescent="0.25">
      <c r="B47" s="7">
        <v>44</v>
      </c>
      <c r="C47" s="30">
        <v>6.1566666666666663</v>
      </c>
      <c r="D47" s="30">
        <v>6.7033333333333331</v>
      </c>
      <c r="E47" s="30">
        <v>5.5766666666666671</v>
      </c>
      <c r="F47" s="30">
        <v>5.1033333333333335</v>
      </c>
      <c r="G47" s="30">
        <v>3.9633333333333334</v>
      </c>
      <c r="H47" s="30">
        <v>5.2472222222222227</v>
      </c>
      <c r="I47" s="29"/>
      <c r="J47" s="30">
        <v>7.2983333333333347</v>
      </c>
      <c r="K47" s="30">
        <v>8.0555555555555554</v>
      </c>
      <c r="L47" s="30">
        <v>5.3183333333333325</v>
      </c>
      <c r="M47" s="30">
        <v>4.9061111111111115</v>
      </c>
      <c r="N47" s="30">
        <v>6.7127777777777782</v>
      </c>
      <c r="O47" s="31">
        <v>5.9244444444444442</v>
      </c>
    </row>
    <row r="48" spans="2:15" x14ac:dyDescent="0.25">
      <c r="B48" s="7">
        <v>45</v>
      </c>
      <c r="C48" s="30">
        <v>5.9799999999999995</v>
      </c>
      <c r="D48" s="30">
        <v>6.724444444444444</v>
      </c>
      <c r="E48" s="30">
        <v>5.7877777777777775</v>
      </c>
      <c r="F48" s="30">
        <v>5.6255555555555548</v>
      </c>
      <c r="G48" s="30">
        <v>4.440555555555556</v>
      </c>
      <c r="H48" s="30">
        <v>5.4827777777777778</v>
      </c>
      <c r="I48" s="29"/>
      <c r="J48" s="30">
        <v>6.9766666666666666</v>
      </c>
      <c r="K48" s="30">
        <v>8.06</v>
      </c>
      <c r="L48" s="30">
        <v>4.862222222222222</v>
      </c>
      <c r="M48" s="30">
        <v>4.7594444444444441</v>
      </c>
      <c r="N48" s="30">
        <v>7.1655555555555566</v>
      </c>
      <c r="O48" s="31">
        <v>5.8266666666666671</v>
      </c>
    </row>
    <row r="49" spans="2:15" x14ac:dyDescent="0.25">
      <c r="B49" s="7">
        <v>46</v>
      </c>
      <c r="C49" s="30">
        <v>6.3694444444444445</v>
      </c>
      <c r="D49" s="30">
        <v>6.4322222222222223</v>
      </c>
      <c r="E49" s="30">
        <v>5.7455555555555557</v>
      </c>
      <c r="F49" s="30">
        <v>5.2633333333333345</v>
      </c>
      <c r="G49" s="30">
        <v>4.583333333333333</v>
      </c>
      <c r="H49" s="30">
        <v>6.0411111111111104</v>
      </c>
      <c r="I49" s="29"/>
      <c r="J49" s="30">
        <v>7.2772222222222211</v>
      </c>
      <c r="K49" s="30">
        <v>7.9650000000000007</v>
      </c>
      <c r="L49" s="30">
        <v>4.8483333333333327</v>
      </c>
      <c r="M49" s="30">
        <v>4.8405555555555555</v>
      </c>
      <c r="N49" s="30">
        <v>7.5944444444444441</v>
      </c>
      <c r="O49" s="31">
        <v>5.6916666666666664</v>
      </c>
    </row>
    <row r="50" spans="2:15" x14ac:dyDescent="0.25">
      <c r="B50" s="7">
        <v>47</v>
      </c>
      <c r="C50" s="30">
        <v>5.927777777777778</v>
      </c>
      <c r="D50" s="30">
        <v>5.8311111111111105</v>
      </c>
      <c r="E50" s="30">
        <v>5.8161111111111117</v>
      </c>
      <c r="F50" s="30">
        <v>5.083333333333333</v>
      </c>
      <c r="G50" s="30">
        <v>4.1633333333333331</v>
      </c>
      <c r="H50" s="30">
        <v>5.9105555555555567</v>
      </c>
      <c r="I50" s="29"/>
      <c r="J50" s="30">
        <v>7.1777777777777771</v>
      </c>
      <c r="K50" s="30">
        <v>8.3205555555555559</v>
      </c>
      <c r="L50" s="30">
        <v>4.6044444444444439</v>
      </c>
      <c r="M50" s="30">
        <v>4.4466666666666663</v>
      </c>
      <c r="N50" s="30">
        <v>7.31</v>
      </c>
      <c r="O50" s="31">
        <v>6.3422222222222224</v>
      </c>
    </row>
    <row r="51" spans="2:15" x14ac:dyDescent="0.25">
      <c r="B51" s="7">
        <v>48</v>
      </c>
      <c r="C51" s="30">
        <v>6.0294444444444446</v>
      </c>
      <c r="D51" s="30">
        <v>5.5755555555555558</v>
      </c>
      <c r="E51" s="30">
        <v>5.8533333333333344</v>
      </c>
      <c r="F51" s="30">
        <v>5.2850000000000001</v>
      </c>
      <c r="G51" s="30">
        <v>4.7455555555555557</v>
      </c>
      <c r="H51" s="30">
        <v>5.7766666666666664</v>
      </c>
      <c r="I51" s="29"/>
      <c r="J51" s="30">
        <v>7.3705555555555557</v>
      </c>
      <c r="K51" s="30">
        <v>8.5466666666666669</v>
      </c>
      <c r="L51" s="30">
        <v>4.833333333333333</v>
      </c>
      <c r="M51" s="30">
        <v>4.503333333333333</v>
      </c>
      <c r="N51" s="30">
        <v>7.1655555555555557</v>
      </c>
      <c r="O51" s="31">
        <v>4.9911111111111106</v>
      </c>
    </row>
    <row r="52" spans="2:15" x14ac:dyDescent="0.25">
      <c r="B52" s="7">
        <v>49</v>
      </c>
      <c r="C52" s="30">
        <v>5.7377777777777785</v>
      </c>
      <c r="D52" s="30">
        <v>5.4266666666666667</v>
      </c>
      <c r="E52" s="30">
        <v>5.3722222222222227</v>
      </c>
      <c r="F52" s="30">
        <v>5.1366666666666667</v>
      </c>
      <c r="G52" s="30">
        <v>4.8005555555555555</v>
      </c>
      <c r="H52" s="30">
        <v>5.7944444444444443</v>
      </c>
      <c r="I52" s="29"/>
      <c r="J52" s="30">
        <v>7.1533333333333333</v>
      </c>
      <c r="K52" s="30">
        <v>7.902222222222222</v>
      </c>
      <c r="L52" s="30">
        <v>4.2816666666666672</v>
      </c>
      <c r="M52" s="30">
        <v>4.7150000000000007</v>
      </c>
      <c r="N52" s="30">
        <v>7.1555555555555559</v>
      </c>
      <c r="O52" s="31">
        <v>5.48</v>
      </c>
    </row>
    <row r="53" spans="2:15" x14ac:dyDescent="0.25">
      <c r="B53" s="7">
        <v>50</v>
      </c>
      <c r="C53" s="30">
        <v>5.4927777777777784</v>
      </c>
      <c r="D53" s="30">
        <v>5.8166666666666673</v>
      </c>
      <c r="E53" s="30">
        <v>5.2122222222222225</v>
      </c>
      <c r="F53" s="30">
        <v>4.8972222222222221</v>
      </c>
      <c r="G53" s="30">
        <v>4.8722222222222209</v>
      </c>
      <c r="H53" s="30">
        <v>5.2938888888888895</v>
      </c>
      <c r="I53" s="29"/>
      <c r="J53" s="30">
        <v>7.1794444444444432</v>
      </c>
      <c r="K53" s="30">
        <v>8.0066666666666659</v>
      </c>
      <c r="L53" s="30">
        <v>4.8366666666666669</v>
      </c>
      <c r="M53" s="30">
        <v>4.9905555555555559</v>
      </c>
      <c r="N53" s="30">
        <v>6.8711111111111114</v>
      </c>
      <c r="O53" s="31">
        <v>5.1311111111111112</v>
      </c>
    </row>
    <row r="54" spans="2:15" x14ac:dyDescent="0.25">
      <c r="B54" s="7">
        <v>51</v>
      </c>
      <c r="C54" s="30">
        <v>5.5827777777777783</v>
      </c>
      <c r="D54" s="30">
        <v>5.846111111111111</v>
      </c>
      <c r="E54" s="30">
        <v>5.3938888888888892</v>
      </c>
      <c r="F54" s="30">
        <v>5.2055555555555557</v>
      </c>
      <c r="G54" s="30">
        <v>4.7222222222222223</v>
      </c>
      <c r="H54" s="30">
        <v>5.3488888888888892</v>
      </c>
      <c r="I54" s="29"/>
      <c r="J54" s="30">
        <v>7.2383333333333324</v>
      </c>
      <c r="K54" s="30">
        <v>9.0927777777777781</v>
      </c>
      <c r="L54" s="30">
        <v>4.822222222222222</v>
      </c>
      <c r="M54" s="30">
        <v>4.6116666666666672</v>
      </c>
      <c r="N54" s="30">
        <v>7.253333333333333</v>
      </c>
      <c r="O54" s="31">
        <v>5.8977777777777787</v>
      </c>
    </row>
    <row r="55" spans="2:15" x14ac:dyDescent="0.25">
      <c r="B55" s="7">
        <v>52</v>
      </c>
      <c r="C55" s="30">
        <v>5.6705555555555556</v>
      </c>
      <c r="D55" s="30">
        <v>5.9377777777777778</v>
      </c>
      <c r="E55" s="30">
        <v>5.6627777777777775</v>
      </c>
      <c r="F55" s="30">
        <v>5.2161111111111111</v>
      </c>
      <c r="G55" s="30">
        <v>4.7616666666666667</v>
      </c>
      <c r="H55" s="30">
        <v>5.4755555555555553</v>
      </c>
      <c r="I55" s="29"/>
      <c r="J55" s="30">
        <v>6.9905555555555559</v>
      </c>
      <c r="K55" s="30">
        <v>8.7672222222222214</v>
      </c>
      <c r="L55" s="30">
        <v>4.6100000000000003</v>
      </c>
      <c r="M55" s="30">
        <v>4.6866666666666665</v>
      </c>
      <c r="N55" s="30">
        <v>6.31</v>
      </c>
      <c r="O55" s="31">
        <v>5.8383333333333338</v>
      </c>
    </row>
    <row r="56" spans="2:15" x14ac:dyDescent="0.25">
      <c r="B56" s="7">
        <v>53</v>
      </c>
      <c r="C56" s="30">
        <v>5.8777777777777773</v>
      </c>
      <c r="D56" s="30">
        <v>6.0516666666666667</v>
      </c>
      <c r="E56" s="30">
        <v>5.6333333333333329</v>
      </c>
      <c r="F56" s="30">
        <v>5.6322222222222216</v>
      </c>
      <c r="G56" s="30">
        <v>5.0516666666666667</v>
      </c>
      <c r="H56" s="30">
        <v>5.5133333333333328</v>
      </c>
      <c r="I56" s="29"/>
      <c r="J56" s="30">
        <v>7.4016666666666664</v>
      </c>
      <c r="K56" s="30">
        <v>9.2288888888888891</v>
      </c>
      <c r="L56" s="30">
        <v>4.7972222222222234</v>
      </c>
      <c r="M56" s="30">
        <v>5.0227777777777778</v>
      </c>
      <c r="N56" s="30">
        <v>6.9922222222222219</v>
      </c>
      <c r="O56" s="31">
        <v>5.4849999999999994</v>
      </c>
    </row>
    <row r="57" spans="2:15" x14ac:dyDescent="0.25">
      <c r="B57" s="7">
        <v>54</v>
      </c>
      <c r="C57" s="30">
        <v>5.6277777777777773</v>
      </c>
      <c r="D57" s="30">
        <v>6.1294444444444451</v>
      </c>
      <c r="E57" s="30">
        <v>5.3599999999999994</v>
      </c>
      <c r="F57" s="30">
        <v>5.3866666666666667</v>
      </c>
      <c r="G57" s="30">
        <v>4.8811111111111112</v>
      </c>
      <c r="H57" s="30">
        <v>5.9205555555555556</v>
      </c>
      <c r="I57" s="29"/>
      <c r="J57" s="30">
        <v>8.7033333333333331</v>
      </c>
      <c r="K57" s="30">
        <v>9.3594444444444438</v>
      </c>
      <c r="L57" s="30">
        <v>5.1833333333333336</v>
      </c>
      <c r="M57" s="30">
        <v>4.8050000000000006</v>
      </c>
      <c r="N57" s="30">
        <v>6.7511111111111113</v>
      </c>
      <c r="O57" s="31">
        <v>5.5411111111111113</v>
      </c>
    </row>
    <row r="58" spans="2:15" x14ac:dyDescent="0.25">
      <c r="B58" s="7">
        <v>55</v>
      </c>
      <c r="C58" s="30">
        <v>5.4783333333333326</v>
      </c>
      <c r="D58" s="30">
        <v>5.6583333333333341</v>
      </c>
      <c r="E58" s="30">
        <v>5.4833333333333334</v>
      </c>
      <c r="F58" s="30">
        <v>5.0077777777777781</v>
      </c>
      <c r="G58" s="30">
        <v>4.8694444444444445</v>
      </c>
      <c r="H58" s="30">
        <v>6.25</v>
      </c>
      <c r="I58" s="29"/>
      <c r="J58" s="30">
        <v>6.6622222222222218</v>
      </c>
      <c r="K58" s="30">
        <v>9.7083333333333339</v>
      </c>
      <c r="L58" s="30">
        <v>4.516111111111111</v>
      </c>
      <c r="M58" s="30">
        <v>4.3272222222222219</v>
      </c>
      <c r="N58" s="30">
        <v>6.8822222222222216</v>
      </c>
      <c r="O58" s="31">
        <v>5.4766666666666666</v>
      </c>
    </row>
    <row r="59" spans="2:15" x14ac:dyDescent="0.25">
      <c r="B59" s="7">
        <v>56</v>
      </c>
      <c r="C59" s="30">
        <v>5.5772222222222219</v>
      </c>
      <c r="D59" s="30">
        <v>6.017777777777777</v>
      </c>
      <c r="E59" s="30">
        <v>5.3183333333333334</v>
      </c>
      <c r="F59" s="30">
        <v>4.7261111111111118</v>
      </c>
      <c r="G59" s="30">
        <v>4.6911111111111117</v>
      </c>
      <c r="H59" s="30">
        <v>5.9527777777777784</v>
      </c>
      <c r="I59" s="29"/>
      <c r="J59" s="30">
        <v>7.0188888888888883</v>
      </c>
      <c r="K59" s="30">
        <v>8.1211111111111105</v>
      </c>
      <c r="L59" s="30">
        <v>4.5177777777777779</v>
      </c>
      <c r="M59" s="30">
        <v>4.7605555555555563</v>
      </c>
      <c r="N59" s="30">
        <v>7.1705555555555556</v>
      </c>
      <c r="O59" s="31">
        <v>6.2027777777777784</v>
      </c>
    </row>
    <row r="60" spans="2:15" x14ac:dyDescent="0.25">
      <c r="B60" s="7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10"/>
    </row>
    <row r="61" spans="2:15" x14ac:dyDescent="0.25">
      <c r="B61" s="4" t="s">
        <v>7</v>
      </c>
      <c r="C61" s="32">
        <f>SUM(C4:C59)</f>
        <v>389.75722222222237</v>
      </c>
      <c r="D61" s="32">
        <f t="shared" ref="D61:H61" si="0">SUM(D4:D59)</f>
        <v>396.23944444444459</v>
      </c>
      <c r="E61" s="32">
        <f t="shared" si="0"/>
        <v>339.93166666666673</v>
      </c>
      <c r="F61" s="32">
        <f t="shared" si="0"/>
        <v>311.02611111111111</v>
      </c>
      <c r="G61" s="32">
        <f t="shared" si="0"/>
        <v>247.12555555555556</v>
      </c>
      <c r="H61" s="32">
        <f t="shared" si="0"/>
        <v>330.26222222222208</v>
      </c>
      <c r="I61" s="33"/>
      <c r="J61" s="32">
        <f>SUM(J4:J59)</f>
        <v>472.07555555555558</v>
      </c>
      <c r="K61" s="32">
        <f t="shared" ref="K61:O61" si="1">SUM(K4:K59)</f>
        <v>489.17661111111096</v>
      </c>
      <c r="L61" s="32">
        <f t="shared" si="1"/>
        <v>382.97333333333319</v>
      </c>
      <c r="M61" s="32">
        <f t="shared" si="1"/>
        <v>398.18055555555549</v>
      </c>
      <c r="N61" s="32">
        <f t="shared" si="1"/>
        <v>502.32999999999993</v>
      </c>
      <c r="O61" s="34">
        <f t="shared" si="1"/>
        <v>396.30111111111103</v>
      </c>
    </row>
    <row r="62" spans="2:15" x14ac:dyDescent="0.25">
      <c r="B62" s="5" t="s">
        <v>12</v>
      </c>
      <c r="C62" s="35">
        <f>AVERAGE(C4:C59)</f>
        <v>6.9599503968253993</v>
      </c>
      <c r="D62" s="35">
        <f t="shared" ref="D62:O62" si="2">AVERAGE(D4:D59)</f>
        <v>7.0757043650793676</v>
      </c>
      <c r="E62" s="35">
        <f t="shared" si="2"/>
        <v>6.0702083333333343</v>
      </c>
      <c r="F62" s="35">
        <f t="shared" si="2"/>
        <v>5.5540376984126985</v>
      </c>
      <c r="G62" s="35">
        <f t="shared" si="2"/>
        <v>4.4129563492063495</v>
      </c>
      <c r="H62" s="35">
        <f t="shared" si="2"/>
        <v>5.89753968253968</v>
      </c>
      <c r="I62" s="35"/>
      <c r="J62" s="35">
        <f t="shared" si="2"/>
        <v>8.4299206349206361</v>
      </c>
      <c r="K62" s="35">
        <f t="shared" si="2"/>
        <v>8.735296626984125</v>
      </c>
      <c r="L62" s="35">
        <f t="shared" si="2"/>
        <v>6.8388095238095215</v>
      </c>
      <c r="M62" s="35">
        <f t="shared" si="2"/>
        <v>7.1103670634920624</v>
      </c>
      <c r="N62" s="35">
        <f t="shared" si="2"/>
        <v>8.9701785714285709</v>
      </c>
      <c r="O62" s="36">
        <f t="shared" si="2"/>
        <v>7.0768055555555538</v>
      </c>
    </row>
  </sheetData>
  <mergeCells count="2">
    <mergeCell ref="C2:H2"/>
    <mergeCell ref="J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D81D1-49BD-4851-A10C-67147C7E952B}">
  <dimension ref="B2:V62"/>
  <sheetViews>
    <sheetView workbookViewId="0">
      <selection activeCell="Q11" sqref="Q11"/>
    </sheetView>
  </sheetViews>
  <sheetFormatPr defaultRowHeight="15" x14ac:dyDescent="0.25"/>
  <cols>
    <col min="2" max="8" width="9.140625" style="2"/>
    <col min="10" max="15" width="9.140625" style="2"/>
    <col min="17" max="22" width="20.7109375" customWidth="1"/>
  </cols>
  <sheetData>
    <row r="2" spans="2:22" x14ac:dyDescent="0.25">
      <c r="B2" s="6"/>
      <c r="C2" s="14" t="s">
        <v>10</v>
      </c>
      <c r="D2" s="14"/>
      <c r="E2" s="14"/>
      <c r="F2" s="14"/>
      <c r="G2" s="14"/>
      <c r="H2" s="14"/>
      <c r="I2" s="37"/>
      <c r="J2" s="14" t="s">
        <v>11</v>
      </c>
      <c r="K2" s="14"/>
      <c r="L2" s="14"/>
      <c r="M2" s="14"/>
      <c r="N2" s="14"/>
      <c r="O2" s="15"/>
      <c r="Q2" s="6"/>
      <c r="R2" s="14" t="s">
        <v>30</v>
      </c>
      <c r="S2" s="14"/>
      <c r="T2" s="14"/>
      <c r="U2" s="14"/>
      <c r="V2" s="15"/>
    </row>
    <row r="3" spans="2:22" x14ac:dyDescent="0.25">
      <c r="B3" s="4" t="s">
        <v>0</v>
      </c>
      <c r="C3" s="28" t="s">
        <v>1</v>
      </c>
      <c r="D3" s="28" t="s">
        <v>2</v>
      </c>
      <c r="E3" s="28" t="s">
        <v>3</v>
      </c>
      <c r="F3" s="28" t="s">
        <v>4</v>
      </c>
      <c r="G3" s="28" t="s">
        <v>5</v>
      </c>
      <c r="H3" s="28" t="s">
        <v>6</v>
      </c>
      <c r="I3" s="38"/>
      <c r="J3" s="28" t="s">
        <v>1</v>
      </c>
      <c r="K3" s="28" t="s">
        <v>2</v>
      </c>
      <c r="L3" s="28" t="s">
        <v>3</v>
      </c>
      <c r="M3" s="28" t="s">
        <v>4</v>
      </c>
      <c r="N3" s="28" t="s">
        <v>5</v>
      </c>
      <c r="O3" s="8" t="s">
        <v>6</v>
      </c>
      <c r="Q3" s="7"/>
      <c r="R3" s="1" t="s">
        <v>20</v>
      </c>
      <c r="S3" s="1" t="s">
        <v>21</v>
      </c>
      <c r="T3" s="1" t="s">
        <v>22</v>
      </c>
      <c r="U3" s="1" t="s">
        <v>23</v>
      </c>
      <c r="V3" s="8" t="s">
        <v>24</v>
      </c>
    </row>
    <row r="4" spans="2:22" x14ac:dyDescent="0.25">
      <c r="B4" s="7">
        <v>1</v>
      </c>
      <c r="C4" s="30">
        <f>('Food-Water consumption'!C4*3853)/1000</f>
        <v>28.627789999999997</v>
      </c>
      <c r="D4" s="30">
        <f>('Food-Water consumption'!D4*3853)/1000</f>
        <v>30.061962222222224</v>
      </c>
      <c r="E4" s="30">
        <f>('Food-Water consumption'!E4*3853)/1000</f>
        <v>26.958156666666667</v>
      </c>
      <c r="F4" s="30">
        <f>('Food-Water consumption'!F4*4103)/1000</f>
        <v>24.025344444444443</v>
      </c>
      <c r="G4" s="30">
        <f>('Food-Water consumption'!G4*4603)/1000</f>
        <v>20.184155000000001</v>
      </c>
      <c r="H4" s="30">
        <f>('Food-Water consumption'!H4*4103)/1000</f>
        <v>31.992002777777785</v>
      </c>
      <c r="I4" s="38"/>
      <c r="J4" s="30">
        <f>(C4*11.68)/100</f>
        <v>3.3437258719999994</v>
      </c>
      <c r="K4" s="30">
        <f t="shared" ref="K4:L4" si="0">(D4*11.68)/100</f>
        <v>3.5112371875555555</v>
      </c>
      <c r="L4" s="30">
        <f t="shared" si="0"/>
        <v>3.1487126986666669</v>
      </c>
      <c r="M4" s="30">
        <f>(F4*21.94)/100</f>
        <v>5.2711605711111114</v>
      </c>
      <c r="N4" s="30">
        <f>(G4*39.11)/100</f>
        <v>7.8940230204999997</v>
      </c>
      <c r="O4" s="31">
        <f>(H4*21.94)/100</f>
        <v>7.0190454094444465</v>
      </c>
      <c r="Q4" s="7"/>
      <c r="R4" s="1" t="s">
        <v>25</v>
      </c>
      <c r="S4" s="1" t="s">
        <v>26</v>
      </c>
      <c r="T4" s="1" t="s">
        <v>27</v>
      </c>
      <c r="U4" s="1" t="s">
        <v>28</v>
      </c>
      <c r="V4" s="8" t="s">
        <v>29</v>
      </c>
    </row>
    <row r="5" spans="2:22" x14ac:dyDescent="0.25">
      <c r="B5" s="7">
        <v>2</v>
      </c>
      <c r="C5" s="30">
        <f>('Food-Water consumption'!C5*3853)/1000</f>
        <v>30.676301666666667</v>
      </c>
      <c r="D5" s="30">
        <f>('Food-Water consumption'!D5*3853)/1000</f>
        <v>32.506476666666671</v>
      </c>
      <c r="E5" s="30">
        <f>('Food-Water consumption'!E5*3853)/1000</f>
        <v>27.471889999999998</v>
      </c>
      <c r="F5" s="30">
        <f>('Food-Water consumption'!F5*4103)/1000</f>
        <v>23.911372222222223</v>
      </c>
      <c r="G5" s="30">
        <f>('Food-Water consumption'!G5*4603)/1000</f>
        <v>23.945828888888887</v>
      </c>
      <c r="H5" s="30">
        <f>('Food-Water consumption'!H5*4103)/1000</f>
        <v>26.986342777777775</v>
      </c>
      <c r="I5" s="38"/>
      <c r="J5" s="30">
        <f t="shared" ref="J5:J59" si="1">(C5*11.68)/100</f>
        <v>3.5829920346666664</v>
      </c>
      <c r="K5" s="30">
        <f t="shared" ref="K5:K59" si="2">(D5*11.68)/100</f>
        <v>3.7967564746666671</v>
      </c>
      <c r="L5" s="30">
        <f t="shared" ref="L5:L59" si="3">(E5*11.68)/100</f>
        <v>3.2087167519999995</v>
      </c>
      <c r="M5" s="30">
        <f t="shared" ref="M5:M59" si="4">(F5*21.94)/100</f>
        <v>5.2461550655555564</v>
      </c>
      <c r="N5" s="30">
        <f t="shared" ref="N5:N59" si="5">(G5*39.11)/100</f>
        <v>9.3652136784444426</v>
      </c>
      <c r="O5" s="31">
        <f t="shared" ref="O5:O59" si="6">(H5*21.94)/100</f>
        <v>5.9208036054444442</v>
      </c>
      <c r="Q5" s="9" t="s">
        <v>15</v>
      </c>
      <c r="R5" s="2">
        <v>3853</v>
      </c>
      <c r="S5" s="2">
        <v>3853</v>
      </c>
      <c r="T5" s="2">
        <v>4103</v>
      </c>
      <c r="U5" s="2">
        <v>4603</v>
      </c>
      <c r="V5" s="10">
        <v>4103</v>
      </c>
    </row>
    <row r="6" spans="2:22" x14ac:dyDescent="0.25">
      <c r="B6" s="7">
        <v>3</v>
      </c>
      <c r="C6" s="30">
        <f>('Food-Water consumption'!C6*3853)/1000</f>
        <v>32.367340555555558</v>
      </c>
      <c r="D6" s="30">
        <f>('Food-Water consumption'!D6*3853)/1000</f>
        <v>33.859307777777779</v>
      </c>
      <c r="E6" s="30">
        <f>('Food-Water consumption'!E6*3853)/1000</f>
        <v>27.992044999999997</v>
      </c>
      <c r="F6" s="30">
        <f>('Food-Water consumption'!F6*4103)/1000</f>
        <v>24.966755000000003</v>
      </c>
      <c r="G6" s="30">
        <f>('Food-Water consumption'!G6*4603)/1000</f>
        <v>24.224566111111113</v>
      </c>
      <c r="H6" s="30">
        <f>('Food-Water consumption'!H6*4103)/1000</f>
        <v>26.644426111111112</v>
      </c>
      <c r="I6" s="38"/>
      <c r="J6" s="30">
        <f t="shared" si="1"/>
        <v>3.7805053768888888</v>
      </c>
      <c r="K6" s="30">
        <f t="shared" si="2"/>
        <v>3.9547671484444447</v>
      </c>
      <c r="L6" s="30">
        <f t="shared" si="3"/>
        <v>3.2694708559999999</v>
      </c>
      <c r="M6" s="30">
        <f t="shared" si="4"/>
        <v>5.4777060470000007</v>
      </c>
      <c r="N6" s="30">
        <f t="shared" si="5"/>
        <v>9.4742278060555556</v>
      </c>
      <c r="O6" s="31">
        <f t="shared" si="6"/>
        <v>5.8457870887777776</v>
      </c>
      <c r="Q6" s="9" t="s">
        <v>16</v>
      </c>
      <c r="R6" s="2">
        <v>73.790000000000006</v>
      </c>
      <c r="S6" s="2">
        <v>73.790000000000006</v>
      </c>
      <c r="T6" s="2">
        <v>64.41</v>
      </c>
      <c r="U6" s="2">
        <v>48.73</v>
      </c>
      <c r="V6" s="10">
        <v>64.41</v>
      </c>
    </row>
    <row r="7" spans="2:22" x14ac:dyDescent="0.25">
      <c r="B7" s="7">
        <v>4</v>
      </c>
      <c r="C7" s="30">
        <f>('Food-Water consumption'!C7*3853)/1000</f>
        <v>32.589958333333335</v>
      </c>
      <c r="D7" s="30">
        <f>('Food-Water consumption'!D7*3853)/1000</f>
        <v>35.015207777777782</v>
      </c>
      <c r="E7" s="30">
        <f>('Food-Water consumption'!E7*3853)/1000</f>
        <v>27.548950000000005</v>
      </c>
      <c r="F7" s="30">
        <f>('Food-Water consumption'!F7*4103)/1000</f>
        <v>25.928680555555552</v>
      </c>
      <c r="G7" s="30">
        <f>('Food-Water consumption'!G7*4603)/1000</f>
        <v>23.546902222222222</v>
      </c>
      <c r="H7" s="30">
        <f>('Food-Water consumption'!H7*4103)/1000</f>
        <v>27.989298333333331</v>
      </c>
      <c r="I7" s="38"/>
      <c r="J7" s="30">
        <f t="shared" si="1"/>
        <v>3.8065071333333331</v>
      </c>
      <c r="K7" s="30">
        <f t="shared" si="2"/>
        <v>4.089776268444445</v>
      </c>
      <c r="L7" s="30">
        <f t="shared" si="3"/>
        <v>3.2177173600000004</v>
      </c>
      <c r="M7" s="30">
        <f t="shared" si="4"/>
        <v>5.6887525138888888</v>
      </c>
      <c r="N7" s="30">
        <f t="shared" si="5"/>
        <v>9.2091934591111109</v>
      </c>
      <c r="O7" s="31">
        <f t="shared" si="6"/>
        <v>6.1408520543333331</v>
      </c>
      <c r="Q7" s="9" t="s">
        <v>17</v>
      </c>
      <c r="R7" s="2">
        <v>14.53</v>
      </c>
      <c r="S7" s="2">
        <v>14.53</v>
      </c>
      <c r="T7" s="2">
        <v>13.65</v>
      </c>
      <c r="U7" s="2">
        <v>12.16</v>
      </c>
      <c r="V7" s="10">
        <v>13.65</v>
      </c>
    </row>
    <row r="8" spans="2:22" x14ac:dyDescent="0.25">
      <c r="B8" s="7">
        <v>5</v>
      </c>
      <c r="C8" s="30">
        <f>('Food-Water consumption'!C8*3853)/1000</f>
        <v>32.675580555555555</v>
      </c>
      <c r="D8" s="30">
        <f>('Food-Water consumption'!D8*3853)/1000</f>
        <v>33.715890555555553</v>
      </c>
      <c r="E8" s="30">
        <f>('Food-Water consumption'!E8*3853)/1000</f>
        <v>28.041277777777783</v>
      </c>
      <c r="F8" s="30">
        <f>('Food-Water consumption'!F8*4103)/1000</f>
        <v>25.529777777777774</v>
      </c>
      <c r="G8" s="30">
        <f>('Food-Water consumption'!G8*4603)/1000</f>
        <v>23.633847777777778</v>
      </c>
      <c r="H8" s="30">
        <f>('Food-Water consumption'!H8*4103)/1000</f>
        <v>28.477099444444445</v>
      </c>
      <c r="I8" s="38"/>
      <c r="J8" s="30">
        <f t="shared" si="1"/>
        <v>3.8165078088888889</v>
      </c>
      <c r="K8" s="30">
        <f t="shared" si="2"/>
        <v>3.9380160168888887</v>
      </c>
      <c r="L8" s="30">
        <f t="shared" si="3"/>
        <v>3.2752212444444448</v>
      </c>
      <c r="M8" s="30">
        <f t="shared" si="4"/>
        <v>5.6012332444444439</v>
      </c>
      <c r="N8" s="30">
        <f t="shared" si="5"/>
        <v>9.243197865888888</v>
      </c>
      <c r="O8" s="31">
        <f t="shared" si="6"/>
        <v>6.2478756181111113</v>
      </c>
      <c r="Q8" s="9" t="s">
        <v>18</v>
      </c>
      <c r="R8" s="2">
        <v>11.68</v>
      </c>
      <c r="S8" s="2">
        <v>11.68</v>
      </c>
      <c r="T8" s="2">
        <v>21.94</v>
      </c>
      <c r="U8" s="2">
        <v>39.11</v>
      </c>
      <c r="V8" s="10">
        <v>21.94</v>
      </c>
    </row>
    <row r="9" spans="2:22" x14ac:dyDescent="0.25">
      <c r="B9" s="7">
        <v>6</v>
      </c>
      <c r="C9" s="30">
        <f>('Food-Water consumption'!C9*3853)/1000</f>
        <v>33.739436666666663</v>
      </c>
      <c r="D9" s="30">
        <f>('Food-Water consumption'!D9*3853)/1000</f>
        <v>33.172189444444442</v>
      </c>
      <c r="E9" s="30">
        <f>('Food-Water consumption'!E9*3853)/1000</f>
        <v>27.638853333333333</v>
      </c>
      <c r="F9" s="30">
        <f>('Food-Water consumption'!F9*4103)/1000</f>
        <v>22.865107222222221</v>
      </c>
      <c r="G9" s="30">
        <f>('Food-Water consumption'!G9*4603)/1000</f>
        <v>24.500746111111113</v>
      </c>
      <c r="H9" s="30">
        <f>('Food-Water consumption'!H9*4103)/1000</f>
        <v>28.714161666666669</v>
      </c>
      <c r="I9" s="38"/>
      <c r="J9" s="30">
        <f t="shared" si="1"/>
        <v>3.9407662026666661</v>
      </c>
      <c r="K9" s="30">
        <f t="shared" si="2"/>
        <v>3.8745117271111105</v>
      </c>
      <c r="L9" s="30">
        <f t="shared" si="3"/>
        <v>3.2282180693333333</v>
      </c>
      <c r="M9" s="30">
        <f t="shared" si="4"/>
        <v>5.0166045245555555</v>
      </c>
      <c r="N9" s="30">
        <f t="shared" si="5"/>
        <v>9.5822418040555561</v>
      </c>
      <c r="O9" s="31">
        <f t="shared" si="6"/>
        <v>6.299887069666668</v>
      </c>
      <c r="Q9" s="11" t="s">
        <v>19</v>
      </c>
      <c r="R9" s="12">
        <v>100</v>
      </c>
      <c r="S9" s="12">
        <v>100</v>
      </c>
      <c r="T9" s="12">
        <v>100</v>
      </c>
      <c r="U9" s="12">
        <v>100</v>
      </c>
      <c r="V9" s="13">
        <v>100</v>
      </c>
    </row>
    <row r="10" spans="2:22" x14ac:dyDescent="0.25">
      <c r="B10" s="7">
        <v>7</v>
      </c>
      <c r="C10" s="30">
        <f>('Food-Water consumption'!C10*3853)/1000</f>
        <v>32.936728333333335</v>
      </c>
      <c r="D10" s="30">
        <f>('Food-Water consumption'!D10*3853)/1000</f>
        <v>34.086206666666662</v>
      </c>
      <c r="E10" s="30">
        <f>('Food-Water consumption'!E10*3853)/1000</f>
        <v>29.169350555555553</v>
      </c>
      <c r="F10" s="30">
        <f>('Food-Water consumption'!F10*4103)/1000</f>
        <v>24.579249444444446</v>
      </c>
      <c r="G10" s="30">
        <f>('Food-Water consumption'!G10*4603)/1000</f>
        <v>22.874352777777773</v>
      </c>
      <c r="H10" s="30">
        <f>('Food-Water consumption'!H10*4103)/1000</f>
        <v>27.227963888888883</v>
      </c>
      <c r="I10" s="38"/>
      <c r="J10" s="30">
        <f t="shared" si="1"/>
        <v>3.8470098693333337</v>
      </c>
      <c r="K10" s="30">
        <f t="shared" si="2"/>
        <v>3.9812689386666658</v>
      </c>
      <c r="L10" s="30">
        <f t="shared" si="3"/>
        <v>3.4069801448888888</v>
      </c>
      <c r="M10" s="30">
        <f t="shared" si="4"/>
        <v>5.3926873281111112</v>
      </c>
      <c r="N10" s="30">
        <f t="shared" si="5"/>
        <v>8.9461593713888874</v>
      </c>
      <c r="O10" s="31">
        <f t="shared" si="6"/>
        <v>5.9738152772222213</v>
      </c>
    </row>
    <row r="11" spans="2:22" x14ac:dyDescent="0.25">
      <c r="B11" s="7">
        <v>8</v>
      </c>
      <c r="C11" s="30">
        <f>('Food-Water consumption'!C11*3853)/1000</f>
        <v>32.630628888888893</v>
      </c>
      <c r="D11" s="30">
        <f>('Food-Water consumption'!D11*3853)/1000</f>
        <v>33.424774999999997</v>
      </c>
      <c r="E11" s="30">
        <f>('Food-Water consumption'!E11*3853)/1000</f>
        <v>29.475449999999999</v>
      </c>
      <c r="F11" s="30">
        <f>('Food-Water consumption'!F11*4103)/1000</f>
        <v>24.873297777777779</v>
      </c>
      <c r="G11" s="30">
        <f>('Food-Water consumption'!G11*4603)/1000</f>
        <v>22.738820000000004</v>
      </c>
      <c r="H11" s="30">
        <f>('Food-Water consumption'!H11*4103)/1000</f>
        <v>24.515424999999997</v>
      </c>
      <c r="I11" s="38"/>
      <c r="J11" s="30">
        <f t="shared" si="1"/>
        <v>3.8112574542222228</v>
      </c>
      <c r="K11" s="30">
        <f t="shared" si="2"/>
        <v>3.90401372</v>
      </c>
      <c r="L11" s="30">
        <f t="shared" si="3"/>
        <v>3.4427325600000001</v>
      </c>
      <c r="M11" s="30">
        <f t="shared" si="4"/>
        <v>5.4572015324444454</v>
      </c>
      <c r="N11" s="30">
        <f t="shared" si="5"/>
        <v>8.8931525020000013</v>
      </c>
      <c r="O11" s="31">
        <f t="shared" si="6"/>
        <v>5.3786842449999996</v>
      </c>
    </row>
    <row r="12" spans="2:22" x14ac:dyDescent="0.25">
      <c r="B12" s="7">
        <v>9</v>
      </c>
      <c r="C12" s="30">
        <f>('Food-Water consumption'!C12*3853)/1000</f>
        <v>32.08906833333333</v>
      </c>
      <c r="D12" s="30">
        <f>('Food-Water consumption'!D12*3853)/1000</f>
        <v>32.941009444444447</v>
      </c>
      <c r="E12" s="30">
        <f>('Food-Water consumption'!E12*3853)/1000</f>
        <v>28.039137222222219</v>
      </c>
      <c r="F12" s="30">
        <f>('Food-Water consumption'!F12*4103)/1000</f>
        <v>25.643750000000001</v>
      </c>
      <c r="G12" s="30">
        <f>('Food-Water consumption'!G12*4603)/1000</f>
        <v>24.16319277777778</v>
      </c>
      <c r="H12" s="30">
        <f>('Food-Water consumption'!H12*4103)/1000</f>
        <v>26.350377777777776</v>
      </c>
      <c r="I12" s="38"/>
      <c r="J12" s="30">
        <f t="shared" si="1"/>
        <v>3.748003181333333</v>
      </c>
      <c r="K12" s="30">
        <f t="shared" si="2"/>
        <v>3.8475099031111113</v>
      </c>
      <c r="L12" s="30">
        <f t="shared" si="3"/>
        <v>3.2749712275555551</v>
      </c>
      <c r="M12" s="30">
        <f t="shared" si="4"/>
        <v>5.6262387499999997</v>
      </c>
      <c r="N12" s="30">
        <f t="shared" si="5"/>
        <v>9.45022469538889</v>
      </c>
      <c r="O12" s="31">
        <f t="shared" si="6"/>
        <v>5.7812728844444452</v>
      </c>
    </row>
    <row r="13" spans="2:22" x14ac:dyDescent="0.25">
      <c r="B13" s="7">
        <v>10</v>
      </c>
      <c r="C13" s="30">
        <f>('Food-Water consumption'!C13*3853)/1000</f>
        <v>31.170770000000008</v>
      </c>
      <c r="D13" s="30">
        <f>('Food-Water consumption'!D13*3853)/1000</f>
        <v>32.249609999999997</v>
      </c>
      <c r="E13" s="30">
        <f>('Food-Water consumption'!E13*3853)/1000</f>
        <v>26.51934277777778</v>
      </c>
      <c r="F13" s="30">
        <f>('Food-Water consumption'!F13*4103)/1000</f>
        <v>25.748604444444446</v>
      </c>
      <c r="G13" s="30">
        <f>('Food-Water consumption'!G13*4603)/1000</f>
        <v>22.242718888888884</v>
      </c>
      <c r="H13" s="30">
        <f>('Food-Water consumption'!H13*4103)/1000</f>
        <v>26.254641111111109</v>
      </c>
      <c r="I13" s="38"/>
      <c r="J13" s="30">
        <f t="shared" si="1"/>
        <v>3.6407459360000005</v>
      </c>
      <c r="K13" s="30">
        <f t="shared" si="2"/>
        <v>3.7667544479999999</v>
      </c>
      <c r="L13" s="30">
        <f t="shared" si="3"/>
        <v>3.0974592364444447</v>
      </c>
      <c r="M13" s="30">
        <f t="shared" si="4"/>
        <v>5.6492438151111113</v>
      </c>
      <c r="N13" s="30">
        <f t="shared" si="5"/>
        <v>8.6991273574444428</v>
      </c>
      <c r="O13" s="31">
        <f t="shared" si="6"/>
        <v>5.7602682597777779</v>
      </c>
    </row>
    <row r="14" spans="2:22" x14ac:dyDescent="0.25">
      <c r="B14" s="7">
        <v>11</v>
      </c>
      <c r="C14" s="30">
        <f>('Food-Water consumption'!C14*3853)/1000</f>
        <v>31.466166666666663</v>
      </c>
      <c r="D14" s="30">
        <f>('Food-Water consumption'!D14*3853)/1000</f>
        <v>31.207159444444443</v>
      </c>
      <c r="E14" s="30">
        <f>('Food-Water consumption'!E14*3853)/1000</f>
        <v>26.726976666666665</v>
      </c>
      <c r="F14" s="30">
        <f>('Food-Water consumption'!F14*4103)/1000</f>
        <v>24.613441111111111</v>
      </c>
      <c r="G14" s="30">
        <f>('Food-Water consumption'!G14*4603)/1000</f>
        <v>21.997225555555556</v>
      </c>
      <c r="H14" s="30">
        <f>('Food-Water consumption'!H14*4103)/1000</f>
        <v>27.645102222222217</v>
      </c>
      <c r="I14" s="38"/>
      <c r="J14" s="30">
        <f t="shared" si="1"/>
        <v>3.6752482666666664</v>
      </c>
      <c r="K14" s="30">
        <f t="shared" si="2"/>
        <v>3.6449962231111108</v>
      </c>
      <c r="L14" s="30">
        <f t="shared" si="3"/>
        <v>3.1217108746666664</v>
      </c>
      <c r="M14" s="30">
        <f t="shared" si="4"/>
        <v>5.400188979777778</v>
      </c>
      <c r="N14" s="30">
        <f t="shared" si="5"/>
        <v>8.6031149147777768</v>
      </c>
      <c r="O14" s="31">
        <f t="shared" si="6"/>
        <v>6.0653354275555547</v>
      </c>
    </row>
    <row r="15" spans="2:22" x14ac:dyDescent="0.25">
      <c r="B15" s="7">
        <v>12</v>
      </c>
      <c r="C15" s="30">
        <f>('Food-Water consumption'!C15*3853)/1000</f>
        <v>31.327030555555552</v>
      </c>
      <c r="D15" s="30">
        <f>('Food-Water consumption'!D15*3853)/1000</f>
        <v>30.631349999999998</v>
      </c>
      <c r="E15" s="30">
        <f>('Food-Water consumption'!E15*3853)/1000</f>
        <v>24.794055</v>
      </c>
      <c r="F15" s="30">
        <f>('Food-Water consumption'!F15*4103)/1000</f>
        <v>23.849827222222221</v>
      </c>
      <c r="G15" s="30">
        <f>('Food-Water consumption'!G15*4603)/1000</f>
        <v>22.155773333333336</v>
      </c>
      <c r="H15" s="30">
        <f>('Food-Water consumption'!H15*4103)/1000</f>
        <v>26.774354444444445</v>
      </c>
      <c r="I15" s="38"/>
      <c r="J15" s="30">
        <f t="shared" si="1"/>
        <v>3.6589971688888885</v>
      </c>
      <c r="K15" s="30">
        <f t="shared" si="2"/>
        <v>3.5777416799999999</v>
      </c>
      <c r="L15" s="30">
        <f t="shared" si="3"/>
        <v>2.8959456239999999</v>
      </c>
      <c r="M15" s="30">
        <f t="shared" si="4"/>
        <v>5.2326520925555551</v>
      </c>
      <c r="N15" s="30">
        <f t="shared" si="5"/>
        <v>8.6651229506666674</v>
      </c>
      <c r="O15" s="31">
        <f t="shared" si="6"/>
        <v>5.8742933651111118</v>
      </c>
    </row>
    <row r="16" spans="2:22" x14ac:dyDescent="0.25">
      <c r="B16" s="7">
        <v>13</v>
      </c>
      <c r="C16" s="30">
        <f>('Food-Water consumption'!C16*3853)/1000</f>
        <v>30.79617277777778</v>
      </c>
      <c r="D16" s="30">
        <f>('Food-Water consumption'!D16*3853)/1000</f>
        <v>31.138661666666668</v>
      </c>
      <c r="E16" s="30">
        <f>('Food-Water consumption'!E16*3853)/1000</f>
        <v>25.053062222222223</v>
      </c>
      <c r="F16" s="30">
        <f>('Food-Water consumption'!F16*4103)/1000</f>
        <v>24.624838333333329</v>
      </c>
      <c r="G16" s="30">
        <f>('Food-Water consumption'!G16*4603)/1000</f>
        <v>20.744186666666668</v>
      </c>
      <c r="H16" s="30">
        <f>('Food-Water consumption'!H16*4103)/1000</f>
        <v>28.611586666666668</v>
      </c>
      <c r="I16" s="38"/>
      <c r="J16" s="30">
        <f t="shared" si="1"/>
        <v>3.5969929804444445</v>
      </c>
      <c r="K16" s="30">
        <f t="shared" si="2"/>
        <v>3.636995682666667</v>
      </c>
      <c r="L16" s="30">
        <f t="shared" si="3"/>
        <v>2.9261976675555559</v>
      </c>
      <c r="M16" s="30">
        <f t="shared" si="4"/>
        <v>5.4026895303333333</v>
      </c>
      <c r="N16" s="30">
        <f t="shared" si="5"/>
        <v>8.1130514053333336</v>
      </c>
      <c r="O16" s="31">
        <f t="shared" si="6"/>
        <v>6.2773821146666675</v>
      </c>
    </row>
    <row r="17" spans="2:15" x14ac:dyDescent="0.25">
      <c r="B17" s="7">
        <v>14</v>
      </c>
      <c r="C17" s="30">
        <f>('Food-Water consumption'!C17*3853)/1000</f>
        <v>29.927107222222222</v>
      </c>
      <c r="D17" s="30">
        <f>('Food-Water consumption'!D17*3853)/1000</f>
        <v>30.72125333333333</v>
      </c>
      <c r="E17" s="30">
        <f>('Food-Water consumption'!E17*3853)/1000</f>
        <v>25.425518888888892</v>
      </c>
      <c r="F17" s="30">
        <f>('Food-Water consumption'!F17*4103)/1000</f>
        <v>25.502424444444447</v>
      </c>
      <c r="G17" s="30">
        <f>('Food-Water consumption'!G17*4603)/1000</f>
        <v>20.342702777777777</v>
      </c>
      <c r="H17" s="30">
        <f>('Food-Water consumption'!H17*4103)/1000</f>
        <v>29.89491388888889</v>
      </c>
      <c r="I17" s="38"/>
      <c r="J17" s="30">
        <f t="shared" si="1"/>
        <v>3.4954861235555557</v>
      </c>
      <c r="K17" s="30">
        <f t="shared" si="2"/>
        <v>3.5882423893333328</v>
      </c>
      <c r="L17" s="30">
        <f t="shared" si="3"/>
        <v>2.9697006062222226</v>
      </c>
      <c r="M17" s="30">
        <f t="shared" si="4"/>
        <v>5.5952319231111121</v>
      </c>
      <c r="N17" s="30">
        <f t="shared" si="5"/>
        <v>7.9560310563888894</v>
      </c>
      <c r="O17" s="31">
        <f t="shared" si="6"/>
        <v>6.5589441072222234</v>
      </c>
    </row>
    <row r="18" spans="2:15" x14ac:dyDescent="0.25">
      <c r="B18" s="7">
        <v>15</v>
      </c>
      <c r="C18" s="30">
        <f>('Food-Water consumption'!C18*3853)/1000</f>
        <v>31.862169444444444</v>
      </c>
      <c r="D18" s="30">
        <f>('Food-Water consumption'!D18*3853)/1000</f>
        <v>30.031994444444447</v>
      </c>
      <c r="E18" s="30">
        <f>('Food-Water consumption'!E18*3853)/1000</f>
        <v>24.657059444444442</v>
      </c>
      <c r="F18" s="30">
        <f>('Food-Water consumption'!F18*4103)/1000</f>
        <v>25.873973888888891</v>
      </c>
      <c r="G18" s="30">
        <f>('Food-Water consumption'!G18*4603)/1000</f>
        <v>20.283886666666664</v>
      </c>
      <c r="H18" s="30">
        <f>('Food-Water consumption'!H18*4103)/1000</f>
        <v>28.718720555555553</v>
      </c>
      <c r="I18" s="38"/>
      <c r="J18" s="30">
        <f t="shared" si="1"/>
        <v>3.721501391111111</v>
      </c>
      <c r="K18" s="30">
        <f t="shared" si="2"/>
        <v>3.5077369511111112</v>
      </c>
      <c r="L18" s="30">
        <f t="shared" si="3"/>
        <v>2.8799445431111108</v>
      </c>
      <c r="M18" s="30">
        <f t="shared" si="4"/>
        <v>5.6767498712222233</v>
      </c>
      <c r="N18" s="30">
        <f t="shared" si="5"/>
        <v>7.9330280753333318</v>
      </c>
      <c r="O18" s="31">
        <f t="shared" si="6"/>
        <v>6.3008872898888884</v>
      </c>
    </row>
    <row r="19" spans="2:15" x14ac:dyDescent="0.25">
      <c r="B19" s="7">
        <v>16</v>
      </c>
      <c r="C19" s="30">
        <f>('Food-Water consumption'!C19*3853)/1000</f>
        <v>32.898198333333333</v>
      </c>
      <c r="D19" s="30">
        <f>('Food-Water consumption'!D19*3853)/1000</f>
        <v>31.271376111111113</v>
      </c>
      <c r="E19" s="30">
        <f>('Food-Water consumption'!E19*3853)/1000</f>
        <v>25.633152777777777</v>
      </c>
      <c r="F19" s="30">
        <f>('Food-Water consumption'!F19*4103)/1000</f>
        <v>26.459791111111109</v>
      </c>
      <c r="G19" s="30">
        <f>('Food-Water consumption'!G19*4603)/1000</f>
        <v>20.263428888888889</v>
      </c>
      <c r="H19" s="30">
        <f>('Food-Water consumption'!H19*4103)/1000</f>
        <v>23.327834444444449</v>
      </c>
      <c r="I19" s="38"/>
      <c r="J19" s="30">
        <f t="shared" si="1"/>
        <v>3.8425095653333328</v>
      </c>
      <c r="K19" s="30">
        <f t="shared" si="2"/>
        <v>3.652496729777778</v>
      </c>
      <c r="L19" s="30">
        <f t="shared" si="3"/>
        <v>2.993952244444444</v>
      </c>
      <c r="M19" s="30">
        <f t="shared" si="4"/>
        <v>5.805278169777778</v>
      </c>
      <c r="N19" s="30">
        <f t="shared" si="5"/>
        <v>7.9250270384444441</v>
      </c>
      <c r="O19" s="31">
        <f t="shared" si="6"/>
        <v>5.1181268771111119</v>
      </c>
    </row>
    <row r="20" spans="2:15" x14ac:dyDescent="0.25">
      <c r="B20" s="7">
        <v>17</v>
      </c>
      <c r="C20" s="30">
        <f>('Food-Water consumption'!C20*3853)/1000</f>
        <v>31.541086111111117</v>
      </c>
      <c r="D20" s="30">
        <f>('Food-Water consumption'!D20*3853)/1000</f>
        <v>29.366281666666669</v>
      </c>
      <c r="E20" s="30">
        <f>('Food-Water consumption'!E20*3853)/1000</f>
        <v>24.049141666666671</v>
      </c>
      <c r="F20" s="30">
        <f>('Food-Water consumption'!F20*4103)/1000</f>
        <v>22.372747222222223</v>
      </c>
      <c r="G20" s="30">
        <f>('Food-Water consumption'!G20*4603)/1000</f>
        <v>16.657745555555554</v>
      </c>
      <c r="H20" s="30">
        <f>('Food-Water consumption'!H20*4103)/1000</f>
        <v>20.897946666666666</v>
      </c>
      <c r="I20" s="38"/>
      <c r="J20" s="30">
        <f t="shared" si="1"/>
        <v>3.6839988577777785</v>
      </c>
      <c r="K20" s="30">
        <f t="shared" si="2"/>
        <v>3.4299816986666669</v>
      </c>
      <c r="L20" s="30">
        <f t="shared" si="3"/>
        <v>2.8089397466666672</v>
      </c>
      <c r="M20" s="30">
        <f t="shared" si="4"/>
        <v>4.9085807405555562</v>
      </c>
      <c r="N20" s="30">
        <f t="shared" si="5"/>
        <v>6.5148442867777767</v>
      </c>
      <c r="O20" s="31">
        <f t="shared" si="6"/>
        <v>4.5850094986666674</v>
      </c>
    </row>
    <row r="21" spans="2:15" x14ac:dyDescent="0.25">
      <c r="B21" s="7">
        <v>18</v>
      </c>
      <c r="C21" s="30">
        <f>('Food-Water consumption'!C21*3853)/1000</f>
        <v>31.217862222222223</v>
      </c>
      <c r="D21" s="30">
        <f>('Food-Water consumption'!D21*3853)/1000</f>
        <v>28.510059444444444</v>
      </c>
      <c r="E21" s="30">
        <f>('Food-Water consumption'!E21*3853)/1000</f>
        <v>26.311708888888887</v>
      </c>
      <c r="F21" s="30">
        <f>('Food-Water consumption'!F21*4103)/1000</f>
        <v>22.837753888888891</v>
      </c>
      <c r="G21" s="30">
        <f>('Food-Water consumption'!G21*4603)/1000</f>
        <v>18.227880000000003</v>
      </c>
      <c r="H21" s="30">
        <f>('Food-Water consumption'!H21*4103)/1000</f>
        <v>22.671354444444447</v>
      </c>
      <c r="I21" s="38"/>
      <c r="J21" s="30">
        <f t="shared" si="1"/>
        <v>3.6462463075555553</v>
      </c>
      <c r="K21" s="30">
        <f t="shared" si="2"/>
        <v>3.329974943111111</v>
      </c>
      <c r="L21" s="30">
        <f t="shared" si="3"/>
        <v>3.073207598222222</v>
      </c>
      <c r="M21" s="30">
        <f t="shared" si="4"/>
        <v>5.0106032032222227</v>
      </c>
      <c r="N21" s="30">
        <f t="shared" si="5"/>
        <v>7.1289238680000002</v>
      </c>
      <c r="O21" s="31">
        <f t="shared" si="6"/>
        <v>4.9740951651111116</v>
      </c>
    </row>
    <row r="22" spans="2:15" x14ac:dyDescent="0.25">
      <c r="B22" s="7">
        <v>19</v>
      </c>
      <c r="C22" s="30">
        <f>('Food-Water consumption'!C22*3853)/1000</f>
        <v>31.652395000000009</v>
      </c>
      <c r="D22" s="30">
        <f>('Food-Water consumption'!D22*3853)/1000</f>
        <v>29.173631666666672</v>
      </c>
      <c r="E22" s="30">
        <f>('Food-Water consumption'!E22*3853)/1000</f>
        <v>25.389129444444439</v>
      </c>
      <c r="F22" s="30">
        <f>('Food-Water consumption'!F22*4103)/1000</f>
        <v>25.470512222222219</v>
      </c>
      <c r="G22" s="30">
        <f>('Food-Water consumption'!G22*4603)/1000</f>
        <v>19.296798888888887</v>
      </c>
      <c r="H22" s="30">
        <f>('Food-Water consumption'!H22*4103)/1000</f>
        <v>23.779164444444444</v>
      </c>
      <c r="I22" s="38"/>
      <c r="J22" s="30">
        <f t="shared" si="1"/>
        <v>3.6969997360000009</v>
      </c>
      <c r="K22" s="30">
        <f t="shared" si="2"/>
        <v>3.4074801786666673</v>
      </c>
      <c r="L22" s="30">
        <f t="shared" si="3"/>
        <v>2.9654503191111106</v>
      </c>
      <c r="M22" s="30">
        <f t="shared" si="4"/>
        <v>5.5882303815555554</v>
      </c>
      <c r="N22" s="30">
        <f t="shared" si="5"/>
        <v>7.5469780454444439</v>
      </c>
      <c r="O22" s="31">
        <f t="shared" si="6"/>
        <v>5.2171486791111112</v>
      </c>
    </row>
    <row r="23" spans="2:15" x14ac:dyDescent="0.25">
      <c r="B23" s="7">
        <v>20</v>
      </c>
      <c r="C23" s="30">
        <f>('Food-Water consumption'!C23*3853)/1000</f>
        <v>28.499356666666664</v>
      </c>
      <c r="D23" s="30">
        <f>('Food-Water consumption'!D23*3853)/1000</f>
        <v>29.047338888888888</v>
      </c>
      <c r="E23" s="30">
        <f>('Food-Water consumption'!E23*3853)/1000</f>
        <v>23.946394999999999</v>
      </c>
      <c r="F23" s="30">
        <f>('Food-Water consumption'!F23*4103)/1000</f>
        <v>23.419012222222225</v>
      </c>
      <c r="G23" s="30">
        <f>('Food-Water consumption'!G23*4603)/1000</f>
        <v>19.588322222222221</v>
      </c>
      <c r="H23" s="30">
        <f>('Food-Water consumption'!H23*4103)/1000</f>
        <v>25.518380555555559</v>
      </c>
      <c r="I23" s="38"/>
      <c r="J23" s="30">
        <f t="shared" si="1"/>
        <v>3.3287248586666665</v>
      </c>
      <c r="K23" s="30">
        <f t="shared" si="2"/>
        <v>3.3927291822222219</v>
      </c>
      <c r="L23" s="30">
        <f t="shared" si="3"/>
        <v>2.7969389359999997</v>
      </c>
      <c r="M23" s="30">
        <f t="shared" si="4"/>
        <v>5.1381312815555562</v>
      </c>
      <c r="N23" s="30">
        <f t="shared" si="5"/>
        <v>7.6609928211111109</v>
      </c>
      <c r="O23" s="31">
        <f t="shared" si="6"/>
        <v>5.5987326938888895</v>
      </c>
    </row>
    <row r="24" spans="2:15" x14ac:dyDescent="0.25">
      <c r="B24" s="7">
        <v>21</v>
      </c>
      <c r="C24" s="30">
        <f>('Food-Water consumption'!C24*3853)/1000</f>
        <v>28.863251111111108</v>
      </c>
      <c r="D24" s="30">
        <f>('Food-Water consumption'!D24*3853)/1000</f>
        <v>28.135462222222223</v>
      </c>
      <c r="E24" s="30">
        <f>('Food-Water consumption'!E24*3853)/1000</f>
        <v>22.120501111111111</v>
      </c>
      <c r="F24" s="30">
        <f>('Food-Water consumption'!F24*4103)/1000</f>
        <v>22.463925000000003</v>
      </c>
      <c r="G24" s="30">
        <f>('Food-Water consumption'!G24*4603)/1000</f>
        <v>19.496262222222224</v>
      </c>
      <c r="H24" s="30">
        <f>('Food-Water consumption'!H24*4103)/1000</f>
        <v>25.791913888888889</v>
      </c>
      <c r="I24" s="38"/>
      <c r="J24" s="30">
        <f t="shared" si="1"/>
        <v>3.3712277297777775</v>
      </c>
      <c r="K24" s="30">
        <f t="shared" si="2"/>
        <v>3.2862219875555558</v>
      </c>
      <c r="L24" s="30">
        <f t="shared" si="3"/>
        <v>2.5836745297777775</v>
      </c>
      <c r="M24" s="30">
        <f t="shared" si="4"/>
        <v>4.9285851450000013</v>
      </c>
      <c r="N24" s="30">
        <f t="shared" si="5"/>
        <v>7.6249881551111116</v>
      </c>
      <c r="O24" s="31">
        <f t="shared" si="6"/>
        <v>5.6587459072222224</v>
      </c>
    </row>
    <row r="25" spans="2:15" x14ac:dyDescent="0.25">
      <c r="B25" s="7">
        <v>22</v>
      </c>
      <c r="C25" s="30">
        <f>('Food-Water consumption'!C25*3853)/1000</f>
        <v>30.044837777777776</v>
      </c>
      <c r="D25" s="30">
        <f>('Food-Water consumption'!D25*3853)/1000</f>
        <v>28.236068333333332</v>
      </c>
      <c r="E25" s="30">
        <f>('Food-Water consumption'!E25*3853)/1000</f>
        <v>24.010611666666669</v>
      </c>
      <c r="F25" s="30">
        <f>('Food-Water consumption'!F25*4103)/1000</f>
        <v>23.074816111111112</v>
      </c>
      <c r="G25" s="30">
        <f>('Food-Water consumption'!G25*4603)/1000</f>
        <v>17.683191666666666</v>
      </c>
      <c r="H25" s="30">
        <f>('Food-Water consumption'!H25*4103)/1000</f>
        <v>23.847547777777777</v>
      </c>
      <c r="I25" s="38"/>
      <c r="J25" s="30">
        <f t="shared" si="1"/>
        <v>3.5092370524444441</v>
      </c>
      <c r="K25" s="30">
        <f t="shared" si="2"/>
        <v>3.2979727813333328</v>
      </c>
      <c r="L25" s="30">
        <f t="shared" si="3"/>
        <v>2.8044394426666668</v>
      </c>
      <c r="M25" s="30">
        <f t="shared" si="4"/>
        <v>5.0626146547777786</v>
      </c>
      <c r="N25" s="30">
        <f t="shared" si="5"/>
        <v>6.9158962608333328</v>
      </c>
      <c r="O25" s="31">
        <f t="shared" si="6"/>
        <v>5.232151982444444</v>
      </c>
    </row>
    <row r="26" spans="2:15" x14ac:dyDescent="0.25">
      <c r="B26" s="7">
        <v>23</v>
      </c>
      <c r="C26" s="30">
        <f>('Food-Water consumption'!C26*3853)/1000</f>
        <v>29.186475000000002</v>
      </c>
      <c r="D26" s="30">
        <f>('Food-Water consumption'!D26*3853)/1000</f>
        <v>28.796893888888892</v>
      </c>
      <c r="E26" s="30">
        <f>('Food-Water consumption'!E26*3853)/1000</f>
        <v>23.927130000000002</v>
      </c>
      <c r="F26" s="30">
        <f>('Food-Water consumption'!F26*4103)/1000</f>
        <v>24.725133888888887</v>
      </c>
      <c r="G26" s="30">
        <f>('Food-Water consumption'!G26*4603)/1000</f>
        <v>17.412126111111114</v>
      </c>
      <c r="H26" s="30">
        <f>('Food-Water consumption'!H26*4103)/1000</f>
        <v>22.516352222222224</v>
      </c>
      <c r="I26" s="38"/>
      <c r="J26" s="30">
        <f t="shared" si="1"/>
        <v>3.4089802800000002</v>
      </c>
      <c r="K26" s="30">
        <f t="shared" si="2"/>
        <v>3.3634772062222225</v>
      </c>
      <c r="L26" s="30">
        <f t="shared" si="3"/>
        <v>2.7946887839999999</v>
      </c>
      <c r="M26" s="30">
        <f t="shared" si="4"/>
        <v>5.4246943752222219</v>
      </c>
      <c r="N26" s="30">
        <f t="shared" si="5"/>
        <v>6.809882522055557</v>
      </c>
      <c r="O26" s="31">
        <f t="shared" si="6"/>
        <v>4.9400876775555567</v>
      </c>
    </row>
    <row r="27" spans="2:15" x14ac:dyDescent="0.25">
      <c r="B27" s="7">
        <v>24</v>
      </c>
      <c r="C27" s="30">
        <f>('Food-Water consumption'!C27*3853)/1000</f>
        <v>28.325971666666664</v>
      </c>
      <c r="D27" s="30">
        <f>('Food-Water consumption'!D27*3853)/1000</f>
        <v>27.364862222222225</v>
      </c>
      <c r="E27" s="30">
        <f>('Food-Water consumption'!E27*3853)/1000</f>
        <v>22.343118888888888</v>
      </c>
      <c r="F27" s="30">
        <f>('Food-Water consumption'!F27*4103)/1000</f>
        <v>23.530705000000001</v>
      </c>
      <c r="G27" s="30">
        <f>('Food-Water consumption'!G27*4603)/1000</f>
        <v>16.509426666666666</v>
      </c>
      <c r="H27" s="30">
        <f>('Food-Water consumption'!H27*4103)/1000</f>
        <v>21.941932222222221</v>
      </c>
      <c r="I27" s="38"/>
      <c r="J27" s="30">
        <f t="shared" si="1"/>
        <v>3.3084734906666666</v>
      </c>
      <c r="K27" s="30">
        <f t="shared" si="2"/>
        <v>3.1962159075555561</v>
      </c>
      <c r="L27" s="30">
        <f t="shared" si="3"/>
        <v>2.6096762862222223</v>
      </c>
      <c r="M27" s="30">
        <f t="shared" si="4"/>
        <v>5.1626366770000001</v>
      </c>
      <c r="N27" s="30">
        <f t="shared" si="5"/>
        <v>6.4568367693333331</v>
      </c>
      <c r="O27" s="31">
        <f t="shared" si="6"/>
        <v>4.8140599295555555</v>
      </c>
    </row>
    <row r="28" spans="2:15" x14ac:dyDescent="0.25">
      <c r="B28" s="7">
        <v>25</v>
      </c>
      <c r="C28" s="30">
        <f>('Food-Water consumption'!C28*3853)/1000</f>
        <v>28.743380000000002</v>
      </c>
      <c r="D28" s="30">
        <f>('Food-Water consumption'!D28*3853)/1000</f>
        <v>28.366642222222222</v>
      </c>
      <c r="E28" s="30">
        <f>('Food-Water consumption'!E28*3853)/1000</f>
        <v>22.563596111111114</v>
      </c>
      <c r="F28" s="30">
        <f>('Food-Water consumption'!F28*4103)/1000</f>
        <v>23.847547777777777</v>
      </c>
      <c r="G28" s="30">
        <f>('Food-Water consumption'!G28*4603)/1000</f>
        <v>17.509300555555555</v>
      </c>
      <c r="H28" s="30">
        <f>('Food-Water consumption'!H28*4103)/1000</f>
        <v>21.472366666666669</v>
      </c>
      <c r="I28" s="38"/>
      <c r="J28" s="30">
        <f t="shared" si="1"/>
        <v>3.3572267839999999</v>
      </c>
      <c r="K28" s="30">
        <f t="shared" si="2"/>
        <v>3.3132238115555555</v>
      </c>
      <c r="L28" s="30">
        <f t="shared" si="3"/>
        <v>2.6354280257777782</v>
      </c>
      <c r="M28" s="30">
        <f t="shared" si="4"/>
        <v>5.232151982444444</v>
      </c>
      <c r="N28" s="30">
        <f t="shared" si="5"/>
        <v>6.8478874472777775</v>
      </c>
      <c r="O28" s="31">
        <f t="shared" si="6"/>
        <v>4.7110372466666677</v>
      </c>
    </row>
    <row r="29" spans="2:15" x14ac:dyDescent="0.25">
      <c r="B29" s="7">
        <v>26</v>
      </c>
      <c r="C29" s="30">
        <f>('Food-Water consumption'!C29*3853)/1000</f>
        <v>24.802617222222221</v>
      </c>
      <c r="D29" s="30">
        <f>('Food-Water consumption'!D29*3853)/1000</f>
        <v>27.825081666666666</v>
      </c>
      <c r="E29" s="30">
        <f>('Food-Water consumption'!E29*3853)/1000</f>
        <v>20.913227777777774</v>
      </c>
      <c r="F29" s="30">
        <f>('Food-Water consumption'!F29*4103)/1000</f>
        <v>23.612765</v>
      </c>
      <c r="G29" s="30">
        <f>('Food-Water consumption'!G29*4603)/1000</f>
        <v>17.066901111111111</v>
      </c>
      <c r="H29" s="30">
        <f>('Food-Water consumption'!H29*4103)/1000</f>
        <v>21.732223333333334</v>
      </c>
      <c r="I29" s="38"/>
      <c r="J29" s="30">
        <f t="shared" si="1"/>
        <v>2.8969456915555556</v>
      </c>
      <c r="K29" s="30">
        <f t="shared" si="2"/>
        <v>3.2499695386666669</v>
      </c>
      <c r="L29" s="30">
        <f t="shared" si="3"/>
        <v>2.4426650044444442</v>
      </c>
      <c r="M29" s="30">
        <f t="shared" si="4"/>
        <v>5.1806406410000001</v>
      </c>
      <c r="N29" s="30">
        <f t="shared" si="5"/>
        <v>6.6748650245555554</v>
      </c>
      <c r="O29" s="31">
        <f t="shared" si="6"/>
        <v>4.7680497993333333</v>
      </c>
    </row>
    <row r="30" spans="2:15" x14ac:dyDescent="0.25">
      <c r="B30" s="7">
        <v>27</v>
      </c>
      <c r="C30" s="30">
        <f>('Food-Water consumption'!C30*3853)/1000</f>
        <v>26.846847777777779</v>
      </c>
      <c r="D30" s="30">
        <f>('Food-Water consumption'!D30*3853)/1000</f>
        <v>26.75694444444445</v>
      </c>
      <c r="E30" s="30">
        <f>('Food-Water consumption'!E30*3853)/1000</f>
        <v>22.343118888888885</v>
      </c>
      <c r="F30" s="30">
        <f>('Food-Water consumption'!F30*4103)/1000</f>
        <v>23.138640555555554</v>
      </c>
      <c r="G30" s="30">
        <f>('Food-Water consumption'!G30*4603)/1000</f>
        <v>16.931368333333332</v>
      </c>
      <c r="H30" s="30">
        <f>('Food-Water consumption'!H30*4103)/1000</f>
        <v>20.14800944444444</v>
      </c>
      <c r="I30" s="38"/>
      <c r="J30" s="30">
        <f t="shared" si="1"/>
        <v>3.1357118204444445</v>
      </c>
      <c r="K30" s="30">
        <f t="shared" si="2"/>
        <v>3.1252111111111116</v>
      </c>
      <c r="L30" s="30">
        <f t="shared" si="3"/>
        <v>2.6096762862222214</v>
      </c>
      <c r="M30" s="30">
        <f t="shared" si="4"/>
        <v>5.0766177378888884</v>
      </c>
      <c r="N30" s="30">
        <f t="shared" si="5"/>
        <v>6.6218581551666658</v>
      </c>
      <c r="O30" s="31">
        <f t="shared" si="6"/>
        <v>4.4204732721111109</v>
      </c>
    </row>
    <row r="31" spans="2:15" x14ac:dyDescent="0.25">
      <c r="B31" s="7">
        <v>28</v>
      </c>
      <c r="C31" s="30">
        <f>('Food-Water consumption'!C31*3853)/1000</f>
        <v>26.47439111111111</v>
      </c>
      <c r="D31" s="30">
        <f>('Food-Water consumption'!D31*3853)/1000</f>
        <v>26.994546111111109</v>
      </c>
      <c r="E31" s="30">
        <f>('Food-Water consumption'!E31*3853)/1000</f>
        <v>22.409476111111115</v>
      </c>
      <c r="F31" s="30">
        <f>('Food-Water consumption'!F31*4103)/1000</f>
        <v>20.936697222222222</v>
      </c>
      <c r="G31" s="30">
        <f>('Food-Water consumption'!G31*4603)/1000</f>
        <v>18.243223333333333</v>
      </c>
      <c r="H31" s="30">
        <f>('Food-Water consumption'!H31*4103)/1000</f>
        <v>20.788533333333337</v>
      </c>
      <c r="I31" s="38"/>
      <c r="J31" s="30">
        <f t="shared" si="1"/>
        <v>3.0922088817777773</v>
      </c>
      <c r="K31" s="30">
        <f t="shared" si="2"/>
        <v>3.1529629857777777</v>
      </c>
      <c r="L31" s="30">
        <f t="shared" si="3"/>
        <v>2.6174268097777782</v>
      </c>
      <c r="M31" s="30">
        <f t="shared" si="4"/>
        <v>4.5935113705555555</v>
      </c>
      <c r="N31" s="30">
        <f t="shared" si="5"/>
        <v>7.1349246456666666</v>
      </c>
      <c r="O31" s="31">
        <f t="shared" si="6"/>
        <v>4.5610042133333346</v>
      </c>
    </row>
    <row r="32" spans="2:15" x14ac:dyDescent="0.25">
      <c r="B32" s="7">
        <v>29</v>
      </c>
      <c r="C32" s="30">
        <f>('Food-Water consumption'!C32*3853)/1000</f>
        <v>27.814378888888889</v>
      </c>
      <c r="D32" s="30">
        <f>('Food-Water consumption'!D32*3853)/1000</f>
        <v>27.936390555555555</v>
      </c>
      <c r="E32" s="30">
        <f>('Food-Water consumption'!E32*3853)/1000</f>
        <v>19.875058333333339</v>
      </c>
      <c r="F32" s="30">
        <f>('Food-Water consumption'!F32*4103)/1000</f>
        <v>20.487646666666667</v>
      </c>
      <c r="G32" s="30">
        <f>('Food-Water consumption'!G32*4603)/1000</f>
        <v>16.921139444444446</v>
      </c>
      <c r="H32" s="30">
        <f>('Food-Water consumption'!H32*4103)/1000</f>
        <v>19.119979999999998</v>
      </c>
      <c r="I32" s="38"/>
      <c r="J32" s="30">
        <f t="shared" si="1"/>
        <v>3.248719454222222</v>
      </c>
      <c r="K32" s="30">
        <f t="shared" si="2"/>
        <v>3.2629704168888889</v>
      </c>
      <c r="L32" s="30">
        <f t="shared" si="3"/>
        <v>2.3214068133333341</v>
      </c>
      <c r="M32" s="30">
        <f t="shared" si="4"/>
        <v>4.4949896786666672</v>
      </c>
      <c r="N32" s="30">
        <f t="shared" si="5"/>
        <v>6.6178576367222233</v>
      </c>
      <c r="O32" s="31">
        <f t="shared" si="6"/>
        <v>4.1949236120000002</v>
      </c>
    </row>
    <row r="33" spans="2:15" x14ac:dyDescent="0.25">
      <c r="B33" s="7">
        <v>30</v>
      </c>
      <c r="C33" s="30">
        <f>('Food-Water consumption'!C33*3853)/1000</f>
        <v>24.368084444444445</v>
      </c>
      <c r="D33" s="30">
        <f>('Food-Water consumption'!D33*3853)/1000</f>
        <v>24.494377222222223</v>
      </c>
      <c r="E33" s="30">
        <f>('Food-Water consumption'!E33*3853)/1000</f>
        <v>22.418038333333332</v>
      </c>
      <c r="F33" s="30">
        <f>('Food-Water consumption'!F33*4103)/1000</f>
        <v>19.93374166666667</v>
      </c>
      <c r="G33" s="30">
        <f>('Food-Water consumption'!G33*4603)/1000</f>
        <v>18.445243888888889</v>
      </c>
      <c r="H33" s="30">
        <f>('Food-Water consumption'!H33*4103)/1000</f>
        <v>20.225510555555555</v>
      </c>
      <c r="I33" s="38"/>
      <c r="J33" s="30">
        <f t="shared" si="1"/>
        <v>2.846192263111111</v>
      </c>
      <c r="K33" s="30">
        <f t="shared" si="2"/>
        <v>2.860943259555556</v>
      </c>
      <c r="L33" s="30">
        <f t="shared" si="3"/>
        <v>2.618426877333333</v>
      </c>
      <c r="M33" s="30">
        <f t="shared" si="4"/>
        <v>4.3734629216666683</v>
      </c>
      <c r="N33" s="30">
        <f t="shared" si="5"/>
        <v>7.2139348849444449</v>
      </c>
      <c r="O33" s="31">
        <f t="shared" si="6"/>
        <v>4.4374770158888888</v>
      </c>
    </row>
    <row r="34" spans="2:15" x14ac:dyDescent="0.25">
      <c r="B34" s="7">
        <v>31</v>
      </c>
      <c r="C34" s="30">
        <f>('Food-Water consumption'!C34*3853)/1000</f>
        <v>21.553253888888889</v>
      </c>
      <c r="D34" s="30">
        <f>('Food-Water consumption'!D34*3853)/1000</f>
        <v>21.919288888888889</v>
      </c>
      <c r="E34" s="30">
        <f>('Food-Water consumption'!E34*3853)/1000</f>
        <v>20.38665111111111</v>
      </c>
      <c r="F34" s="30">
        <f>('Food-Water consumption'!F34*4103)/1000</f>
        <v>22.277010555555556</v>
      </c>
      <c r="G34" s="30">
        <f>('Food-Water consumption'!G34*4603)/1000</f>
        <v>16.261376111111112</v>
      </c>
      <c r="H34" s="30">
        <f>('Food-Water consumption'!H34*4103)/1000</f>
        <v>21.451851666666663</v>
      </c>
      <c r="I34" s="38"/>
      <c r="J34" s="30">
        <f t="shared" si="1"/>
        <v>2.5174200542222223</v>
      </c>
      <c r="K34" s="30">
        <f t="shared" si="2"/>
        <v>2.5601729422222221</v>
      </c>
      <c r="L34" s="30">
        <f t="shared" si="3"/>
        <v>2.3811608497777779</v>
      </c>
      <c r="M34" s="30">
        <f t="shared" si="4"/>
        <v>4.8875761158888897</v>
      </c>
      <c r="N34" s="30">
        <f t="shared" si="5"/>
        <v>6.3598241970555556</v>
      </c>
      <c r="O34" s="31">
        <f t="shared" si="6"/>
        <v>4.7065362556666663</v>
      </c>
    </row>
    <row r="35" spans="2:15" x14ac:dyDescent="0.25">
      <c r="B35" s="7">
        <v>32</v>
      </c>
      <c r="C35" s="30">
        <f>('Food-Water consumption'!C35*3853)/1000</f>
        <v>23.267838888888889</v>
      </c>
      <c r="D35" s="30">
        <f>('Food-Water consumption'!D35*3853)/1000</f>
        <v>22.966020555555556</v>
      </c>
      <c r="E35" s="30">
        <f>('Food-Water consumption'!E35*3853)/1000</f>
        <v>21.799417777777776</v>
      </c>
      <c r="F35" s="30">
        <f>('Food-Water consumption'!F35*4103)/1000</f>
        <v>22.616647777777775</v>
      </c>
      <c r="G35" s="30">
        <f>('Food-Water consumption'!G35*4603)/1000</f>
        <v>16.933925555555554</v>
      </c>
      <c r="H35" s="30">
        <f>('Food-Water consumption'!H35*4103)/1000</f>
        <v>22.479881111111112</v>
      </c>
      <c r="I35" s="38"/>
      <c r="J35" s="30">
        <f t="shared" si="1"/>
        <v>2.7176835822222221</v>
      </c>
      <c r="K35" s="30">
        <f t="shared" si="2"/>
        <v>2.6824312008888889</v>
      </c>
      <c r="L35" s="30">
        <f t="shared" si="3"/>
        <v>2.546171996444444</v>
      </c>
      <c r="M35" s="30">
        <f t="shared" si="4"/>
        <v>4.9620925224444443</v>
      </c>
      <c r="N35" s="30">
        <f t="shared" si="5"/>
        <v>6.6228582847777773</v>
      </c>
      <c r="O35" s="31">
        <f t="shared" si="6"/>
        <v>4.9320859157777788</v>
      </c>
    </row>
    <row r="36" spans="2:15" x14ac:dyDescent="0.25">
      <c r="B36" s="7">
        <v>33</v>
      </c>
      <c r="C36" s="30">
        <f>('Food-Water consumption'!C36*3853)/1000</f>
        <v>23.299947222222222</v>
      </c>
      <c r="D36" s="30">
        <f>('Food-Water consumption'!D36*3853)/1000</f>
        <v>23.548251666666669</v>
      </c>
      <c r="E36" s="30">
        <f>('Food-Water consumption'!E36*3853)/1000</f>
        <v>21.287824999999998</v>
      </c>
      <c r="F36" s="30">
        <f>('Food-Water consumption'!F36*4103)/1000</f>
        <v>21.403983333333329</v>
      </c>
      <c r="G36" s="30">
        <f>('Food-Water consumption'!G36*4603)/1000</f>
        <v>19.084549444444445</v>
      </c>
      <c r="H36" s="30">
        <f>('Food-Water consumption'!H36*4103)/1000</f>
        <v>22.680472222222221</v>
      </c>
      <c r="I36" s="38"/>
      <c r="J36" s="30">
        <f t="shared" si="1"/>
        <v>2.7214338355555556</v>
      </c>
      <c r="K36" s="30">
        <f t="shared" si="2"/>
        <v>2.7504357946666671</v>
      </c>
      <c r="L36" s="30">
        <f t="shared" si="3"/>
        <v>2.4864179599999998</v>
      </c>
      <c r="M36" s="30">
        <f t="shared" si="4"/>
        <v>4.6960339433333322</v>
      </c>
      <c r="N36" s="30">
        <f t="shared" si="5"/>
        <v>7.4639672877222223</v>
      </c>
      <c r="O36" s="31">
        <f t="shared" si="6"/>
        <v>4.9760956055555559</v>
      </c>
    </row>
    <row r="37" spans="2:15" x14ac:dyDescent="0.25">
      <c r="B37" s="7">
        <v>34</v>
      </c>
      <c r="C37" s="30">
        <f>('Food-Water consumption'!C37*3853)/1000</f>
        <v>22.764808333333338</v>
      </c>
      <c r="D37" s="30">
        <f>('Food-Water consumption'!D37*3853)/1000</f>
        <v>24.128342222222219</v>
      </c>
      <c r="E37" s="30">
        <f>('Food-Water consumption'!E37*3853)/1000</f>
        <v>19.830106666666662</v>
      </c>
      <c r="F37" s="30">
        <f>('Food-Water consumption'!F37*4103)/1000</f>
        <v>21.652442777777779</v>
      </c>
      <c r="G37" s="30">
        <f>('Food-Water consumption'!G37*4603)/1000</f>
        <v>18.708637777777778</v>
      </c>
      <c r="H37" s="30">
        <f>('Food-Water consumption'!H37*4103)/1000</f>
        <v>22.748855555555554</v>
      </c>
      <c r="I37" s="38"/>
      <c r="J37" s="30">
        <f t="shared" si="1"/>
        <v>2.658929613333334</v>
      </c>
      <c r="K37" s="30">
        <f t="shared" si="2"/>
        <v>2.8181903715555552</v>
      </c>
      <c r="L37" s="30">
        <f t="shared" si="3"/>
        <v>2.3161564586666659</v>
      </c>
      <c r="M37" s="30">
        <f t="shared" si="4"/>
        <v>4.7505459454444452</v>
      </c>
      <c r="N37" s="30">
        <f t="shared" si="5"/>
        <v>7.3169482348888888</v>
      </c>
      <c r="O37" s="31">
        <f t="shared" si="6"/>
        <v>4.9910989088888895</v>
      </c>
    </row>
    <row r="38" spans="2:15" x14ac:dyDescent="0.25">
      <c r="B38" s="7">
        <v>35</v>
      </c>
      <c r="C38" s="30">
        <f>('Food-Water consumption'!C38*3853)/1000</f>
        <v>23.411256111111111</v>
      </c>
      <c r="D38" s="30">
        <f>('Food-Water consumption'!D38*3853)/1000</f>
        <v>24.605686111111108</v>
      </c>
      <c r="E38" s="30">
        <f>('Food-Water consumption'!E38*3853)/1000</f>
        <v>20.682047777777782</v>
      </c>
      <c r="F38" s="30">
        <f>('Food-Water consumption'!F38*4103)/1000</f>
        <v>22.450248333333334</v>
      </c>
      <c r="G38" s="30">
        <f>('Food-Water consumption'!G38*4603)/1000</f>
        <v>20.260871666666667</v>
      </c>
      <c r="H38" s="30">
        <f>('Food-Water consumption'!H38*4103)/1000</f>
        <v>22.851430555555559</v>
      </c>
      <c r="I38" s="38"/>
      <c r="J38" s="30">
        <f t="shared" si="1"/>
        <v>2.7344347137777776</v>
      </c>
      <c r="K38" s="30">
        <f t="shared" si="2"/>
        <v>2.8739441377777775</v>
      </c>
      <c r="L38" s="30">
        <f t="shared" si="3"/>
        <v>2.4156631804444451</v>
      </c>
      <c r="M38" s="30">
        <f t="shared" si="4"/>
        <v>4.9255844843333341</v>
      </c>
      <c r="N38" s="30">
        <f t="shared" si="5"/>
        <v>7.9240269088333335</v>
      </c>
      <c r="O38" s="31">
        <f t="shared" si="6"/>
        <v>5.01360386388889</v>
      </c>
    </row>
    <row r="39" spans="2:15" x14ac:dyDescent="0.25">
      <c r="B39" s="7">
        <v>36</v>
      </c>
      <c r="C39" s="30">
        <f>('Food-Water consumption'!C39*3853)/1000</f>
        <v>25.008110555555554</v>
      </c>
      <c r="D39" s="30">
        <f>('Food-Water consumption'!D39*3853)/1000</f>
        <v>23.927130000000002</v>
      </c>
      <c r="E39" s="30">
        <f>('Food-Water consumption'!E39*3853)/1000</f>
        <v>20.309591111111111</v>
      </c>
      <c r="F39" s="30">
        <f>('Food-Water consumption'!F39*4103)/1000</f>
        <v>21.011918888888889</v>
      </c>
      <c r="G39" s="30">
        <f>('Food-Water consumption'!G39*4603)/1000</f>
        <v>19.856830555555558</v>
      </c>
      <c r="H39" s="30">
        <f>('Food-Water consumption'!H39*4103)/1000</f>
        <v>21.905461111111109</v>
      </c>
      <c r="I39" s="38"/>
      <c r="J39" s="30">
        <f t="shared" si="1"/>
        <v>2.9209473128888885</v>
      </c>
      <c r="K39" s="30">
        <f t="shared" si="2"/>
        <v>2.7946887839999999</v>
      </c>
      <c r="L39" s="30">
        <f t="shared" si="3"/>
        <v>2.3721602417777778</v>
      </c>
      <c r="M39" s="30">
        <f t="shared" si="4"/>
        <v>4.6100150042222223</v>
      </c>
      <c r="N39" s="30">
        <f t="shared" si="5"/>
        <v>7.7660064302777787</v>
      </c>
      <c r="O39" s="31">
        <f t="shared" si="6"/>
        <v>4.8060581677777776</v>
      </c>
    </row>
    <row r="40" spans="2:15" x14ac:dyDescent="0.25">
      <c r="B40" s="7">
        <v>37</v>
      </c>
      <c r="C40" s="30">
        <f>('Food-Water consumption'!C40*3853)/1000</f>
        <v>24.490096111111111</v>
      </c>
      <c r="D40" s="30">
        <f>('Food-Water consumption'!D40*3853)/1000</f>
        <v>25.404113333333335</v>
      </c>
      <c r="E40" s="30">
        <f>('Food-Water consumption'!E40*3853)/1000</f>
        <v>21.16153222222222</v>
      </c>
      <c r="F40" s="30">
        <f>('Food-Water consumption'!F40*4103)/1000</f>
        <v>20.462572777777776</v>
      </c>
      <c r="G40" s="30">
        <f>('Food-Water consumption'!G40*4603)/1000</f>
        <v>21.521582222222222</v>
      </c>
      <c r="H40" s="30">
        <f>('Food-Water consumption'!H40*4103)/1000</f>
        <v>23.325554999999998</v>
      </c>
      <c r="I40" s="38"/>
      <c r="J40" s="30">
        <f t="shared" si="1"/>
        <v>2.8604432257777779</v>
      </c>
      <c r="K40" s="30">
        <f t="shared" si="2"/>
        <v>2.9672004373333336</v>
      </c>
      <c r="L40" s="30">
        <f t="shared" si="3"/>
        <v>2.4716669635555553</v>
      </c>
      <c r="M40" s="30">
        <f t="shared" si="4"/>
        <v>4.4894884674444446</v>
      </c>
      <c r="N40" s="30">
        <f t="shared" si="5"/>
        <v>8.4170908071111104</v>
      </c>
      <c r="O40" s="31">
        <f t="shared" si="6"/>
        <v>5.117626767</v>
      </c>
    </row>
    <row r="41" spans="2:15" x14ac:dyDescent="0.25">
      <c r="B41" s="7">
        <v>38</v>
      </c>
      <c r="C41" s="30">
        <f>('Food-Water consumption'!C41*3853)/1000</f>
        <v>22.730559444444445</v>
      </c>
      <c r="D41" s="30">
        <f>('Food-Water consumption'!D41*3853)/1000</f>
        <v>26.51934277777778</v>
      </c>
      <c r="E41" s="30">
        <f>('Food-Water consumption'!E41*3853)/1000</f>
        <v>21.020255555555554</v>
      </c>
      <c r="F41" s="30">
        <f>('Food-Water consumption'!F41*4103)/1000</f>
        <v>21.294570000000004</v>
      </c>
      <c r="G41" s="30">
        <f>('Food-Water consumption'!G41*4603)/1000</f>
        <v>19.47324722222222</v>
      </c>
      <c r="H41" s="30">
        <f>('Food-Water consumption'!H41*4103)/1000</f>
        <v>24.472115555555561</v>
      </c>
      <c r="I41" s="38"/>
      <c r="J41" s="30">
        <f t="shared" si="1"/>
        <v>2.6549293431111112</v>
      </c>
      <c r="K41" s="30">
        <f t="shared" si="2"/>
        <v>3.0974592364444447</v>
      </c>
      <c r="L41" s="30">
        <f t="shared" si="3"/>
        <v>2.4551658488888886</v>
      </c>
      <c r="M41" s="30">
        <f t="shared" si="4"/>
        <v>4.6720286580000012</v>
      </c>
      <c r="N41" s="30">
        <f t="shared" si="5"/>
        <v>7.6159869886111098</v>
      </c>
      <c r="O41" s="31">
        <f t="shared" si="6"/>
        <v>5.3691821528888912</v>
      </c>
    </row>
    <row r="42" spans="2:15" x14ac:dyDescent="0.25">
      <c r="B42" s="7">
        <v>39</v>
      </c>
      <c r="C42" s="30">
        <f>('Food-Water consumption'!C42*3853)/1000</f>
        <v>23.462629444444445</v>
      </c>
      <c r="D42" s="30">
        <f>('Food-Water consumption'!D42*3853)/1000</f>
        <v>24.849709444444446</v>
      </c>
      <c r="E42" s="30">
        <f>('Food-Water consumption'!E42*3853)/1000</f>
        <v>22.225388333333331</v>
      </c>
      <c r="F42" s="30">
        <f>('Food-Water consumption'!F42*4103)/1000</f>
        <v>22.44113055555556</v>
      </c>
      <c r="G42" s="30">
        <f>('Food-Water consumption'!G42*4603)/1000</f>
        <v>19.616451666666666</v>
      </c>
      <c r="H42" s="30">
        <f>('Food-Water consumption'!H42*4103)/1000</f>
        <v>24.453880000000002</v>
      </c>
      <c r="I42" s="38"/>
      <c r="J42" s="30">
        <f t="shared" si="1"/>
        <v>2.7404351191111114</v>
      </c>
      <c r="K42" s="30">
        <f t="shared" si="2"/>
        <v>2.9024460631111113</v>
      </c>
      <c r="L42" s="30">
        <f t="shared" si="3"/>
        <v>2.595925357333333</v>
      </c>
      <c r="M42" s="30">
        <f t="shared" si="4"/>
        <v>4.9235840438888907</v>
      </c>
      <c r="N42" s="30">
        <f t="shared" si="5"/>
        <v>7.6719942468333331</v>
      </c>
      <c r="O42" s="31">
        <f t="shared" si="6"/>
        <v>5.3651812720000009</v>
      </c>
    </row>
    <row r="43" spans="2:15" x14ac:dyDescent="0.25">
      <c r="B43" s="7">
        <v>40</v>
      </c>
      <c r="C43" s="30">
        <f>('Food-Water consumption'!C43*3853)/1000</f>
        <v>23.614608888888888</v>
      </c>
      <c r="D43" s="30">
        <f>('Food-Water consumption'!D43*3853)/1000</f>
        <v>24.663481111111107</v>
      </c>
      <c r="E43" s="30">
        <f>('Food-Water consumption'!E43*3853)/1000</f>
        <v>22.075549444444441</v>
      </c>
      <c r="F43" s="30">
        <f>('Food-Water consumption'!F43*4103)/1000</f>
        <v>20.667722777777776</v>
      </c>
      <c r="G43" s="30">
        <f>('Food-Water consumption'!G43*4603)/1000</f>
        <v>20.120224444444439</v>
      </c>
      <c r="H43" s="30">
        <f>('Food-Water consumption'!H43*4103)/1000</f>
        <v>24.271524444444445</v>
      </c>
      <c r="I43" s="38"/>
      <c r="J43" s="30">
        <f t="shared" si="1"/>
        <v>2.7581863182222217</v>
      </c>
      <c r="K43" s="30">
        <f t="shared" si="2"/>
        <v>2.8806945937777773</v>
      </c>
      <c r="L43" s="30">
        <f t="shared" si="3"/>
        <v>2.578424175111111</v>
      </c>
      <c r="M43" s="30">
        <f t="shared" si="4"/>
        <v>4.5344983774444447</v>
      </c>
      <c r="N43" s="30">
        <f t="shared" si="5"/>
        <v>7.8690197802222199</v>
      </c>
      <c r="O43" s="31">
        <f t="shared" si="6"/>
        <v>5.3251724631111124</v>
      </c>
    </row>
    <row r="44" spans="2:15" x14ac:dyDescent="0.25">
      <c r="B44" s="7">
        <v>41</v>
      </c>
      <c r="C44" s="30">
        <f>('Food-Water consumption'!C44*3853)/1000</f>
        <v>24.320992222222223</v>
      </c>
      <c r="D44" s="30">
        <f>('Food-Water consumption'!D44*3853)/1000</f>
        <v>25.10657611111111</v>
      </c>
      <c r="E44" s="30">
        <f>('Food-Water consumption'!E44*3853)/1000</f>
        <v>23.19934111111111</v>
      </c>
      <c r="F44" s="30">
        <f>('Food-Water consumption'!F44*4103)/1000</f>
        <v>20.729267777777778</v>
      </c>
      <c r="G44" s="30">
        <f>('Food-Water consumption'!G44*4603)/1000</f>
        <v>19.296798888888887</v>
      </c>
      <c r="H44" s="30">
        <f>('Food-Water consumption'!H44*4103)/1000</f>
        <v>24.068653888888885</v>
      </c>
      <c r="I44" s="38"/>
      <c r="J44" s="30">
        <f t="shared" si="1"/>
        <v>2.8406918915555552</v>
      </c>
      <c r="K44" s="30">
        <f t="shared" si="2"/>
        <v>2.9324480897777776</v>
      </c>
      <c r="L44" s="30">
        <f t="shared" si="3"/>
        <v>2.7096830417777777</v>
      </c>
      <c r="M44" s="30">
        <f t="shared" si="4"/>
        <v>4.5480013504444443</v>
      </c>
      <c r="N44" s="30">
        <f t="shared" si="5"/>
        <v>7.5469780454444439</v>
      </c>
      <c r="O44" s="31">
        <f t="shared" si="6"/>
        <v>5.2806626632222216</v>
      </c>
    </row>
    <row r="45" spans="2:15" x14ac:dyDescent="0.25">
      <c r="B45" s="7">
        <v>42</v>
      </c>
      <c r="C45" s="30">
        <f>('Food-Water consumption'!C45*3853)/1000</f>
        <v>23.950676111111111</v>
      </c>
      <c r="D45" s="30">
        <f>('Food-Water consumption'!D45*3853)/1000</f>
        <v>25.100154444444446</v>
      </c>
      <c r="E45" s="30">
        <f>('Food-Water consumption'!E45*3853)/1000</f>
        <v>23.477613333333334</v>
      </c>
      <c r="F45" s="30">
        <f>('Food-Water consumption'!F45*4103)/1000</f>
        <v>22.215465555555554</v>
      </c>
      <c r="G45" s="30">
        <f>('Food-Water consumption'!G45*4603)/1000</f>
        <v>20.416862222222225</v>
      </c>
      <c r="H45" s="30">
        <f>('Food-Water consumption'!H45*4103)/1000</f>
        <v>24.399173333333334</v>
      </c>
      <c r="I45" s="38"/>
      <c r="J45" s="30">
        <f t="shared" si="1"/>
        <v>2.7974389697777777</v>
      </c>
      <c r="K45" s="30">
        <f t="shared" si="2"/>
        <v>2.9316980391111112</v>
      </c>
      <c r="L45" s="30">
        <f t="shared" si="3"/>
        <v>2.7421852373333331</v>
      </c>
      <c r="M45" s="30">
        <f t="shared" si="4"/>
        <v>4.8740731428888884</v>
      </c>
      <c r="N45" s="30">
        <f t="shared" si="5"/>
        <v>7.9850348151111117</v>
      </c>
      <c r="O45" s="31">
        <f t="shared" si="6"/>
        <v>5.3531786293333337</v>
      </c>
    </row>
    <row r="46" spans="2:15" x14ac:dyDescent="0.25">
      <c r="B46" s="7">
        <v>43</v>
      </c>
      <c r="C46" s="30">
        <f>('Food-Water consumption'!C46*3853)/1000</f>
        <v>22.764808333333338</v>
      </c>
      <c r="D46" s="30">
        <f>('Food-Water consumption'!D46*3853)/1000</f>
        <v>25.817240555555557</v>
      </c>
      <c r="E46" s="30">
        <f>('Food-Water consumption'!E46*3853)/1000</f>
        <v>20.29032611111111</v>
      </c>
      <c r="F46" s="30">
        <f>('Food-Water consumption'!F46*4103)/1000</f>
        <v>20.834122222222224</v>
      </c>
      <c r="G46" s="30">
        <f>('Food-Water consumption'!G46*4603)/1000</f>
        <v>19.442560555555556</v>
      </c>
      <c r="H46" s="30">
        <f>('Food-Water consumption'!H46*4103)/1000</f>
        <v>21.727664444444443</v>
      </c>
      <c r="I46" s="38"/>
      <c r="J46" s="30">
        <f t="shared" si="1"/>
        <v>2.658929613333334</v>
      </c>
      <c r="K46" s="30">
        <f t="shared" si="2"/>
        <v>3.0154536968888892</v>
      </c>
      <c r="L46" s="30">
        <f t="shared" si="3"/>
        <v>2.3699100897777776</v>
      </c>
      <c r="M46" s="30">
        <f t="shared" si="4"/>
        <v>4.5710064155555559</v>
      </c>
      <c r="N46" s="30">
        <f t="shared" si="5"/>
        <v>7.6039854332777779</v>
      </c>
      <c r="O46" s="31">
        <f t="shared" si="6"/>
        <v>4.7670495791111112</v>
      </c>
    </row>
    <row r="47" spans="2:15" x14ac:dyDescent="0.25">
      <c r="B47" s="7">
        <v>44</v>
      </c>
      <c r="C47" s="30">
        <f>('Food-Water consumption'!C47*3853)/1000</f>
        <v>23.721636666666665</v>
      </c>
      <c r="D47" s="30">
        <f>('Food-Water consumption'!D47*3853)/1000</f>
        <v>25.827943333333334</v>
      </c>
      <c r="E47" s="30">
        <f>('Food-Water consumption'!E47*3853)/1000</f>
        <v>21.486896666666667</v>
      </c>
      <c r="F47" s="30">
        <f>('Food-Water consumption'!F47*4103)/1000</f>
        <v>20.938976666666665</v>
      </c>
      <c r="G47" s="30">
        <f>('Food-Water consumption'!G47*4603)/1000</f>
        <v>18.243223333333336</v>
      </c>
      <c r="H47" s="30">
        <f>('Food-Water consumption'!H47*4103)/1000</f>
        <v>21.529352777777778</v>
      </c>
      <c r="I47" s="38"/>
      <c r="J47" s="30">
        <f t="shared" si="1"/>
        <v>2.7706871626666665</v>
      </c>
      <c r="K47" s="30">
        <f t="shared" si="2"/>
        <v>3.0167037813333333</v>
      </c>
      <c r="L47" s="30">
        <f t="shared" si="3"/>
        <v>2.5096695306666668</v>
      </c>
      <c r="M47" s="30">
        <f t="shared" si="4"/>
        <v>4.5940114806666665</v>
      </c>
      <c r="N47" s="30">
        <f t="shared" si="5"/>
        <v>7.1349246456666675</v>
      </c>
      <c r="O47" s="31">
        <f t="shared" si="6"/>
        <v>4.7235399994444442</v>
      </c>
    </row>
    <row r="48" spans="2:15" x14ac:dyDescent="0.25">
      <c r="B48" s="7">
        <v>45</v>
      </c>
      <c r="C48" s="30">
        <f>('Food-Water consumption'!C48*3853)/1000</f>
        <v>23.040939999999999</v>
      </c>
      <c r="D48" s="30">
        <f>('Food-Water consumption'!D48*3853)/1000</f>
        <v>25.909284444444442</v>
      </c>
      <c r="E48" s="30">
        <f>('Food-Water consumption'!E48*3853)/1000</f>
        <v>22.300307777777775</v>
      </c>
      <c r="F48" s="30">
        <f>('Food-Water consumption'!F48*4103)/1000</f>
        <v>23.081654444444442</v>
      </c>
      <c r="G48" s="30">
        <f>('Food-Water consumption'!G48*4603)/1000</f>
        <v>20.439877222222226</v>
      </c>
      <c r="H48" s="30">
        <f>('Food-Water consumption'!H48*4103)/1000</f>
        <v>22.495837222222221</v>
      </c>
      <c r="I48" s="38"/>
      <c r="J48" s="30">
        <f t="shared" si="1"/>
        <v>2.6911817920000001</v>
      </c>
      <c r="K48" s="30">
        <f t="shared" si="2"/>
        <v>3.0262044231111105</v>
      </c>
      <c r="L48" s="30">
        <f t="shared" si="3"/>
        <v>2.6046759484444442</v>
      </c>
      <c r="M48" s="30">
        <f t="shared" si="4"/>
        <v>5.0641149851111109</v>
      </c>
      <c r="N48" s="30">
        <f t="shared" si="5"/>
        <v>7.9940359816111117</v>
      </c>
      <c r="O48" s="31">
        <f t="shared" si="6"/>
        <v>4.9355866865555553</v>
      </c>
    </row>
    <row r="49" spans="2:15" x14ac:dyDescent="0.25">
      <c r="B49" s="7">
        <v>46</v>
      </c>
      <c r="C49" s="30">
        <f>('Food-Water consumption'!C49*3853)/1000</f>
        <v>24.541469444444441</v>
      </c>
      <c r="D49" s="30">
        <f>('Food-Water consumption'!D49*3853)/1000</f>
        <v>24.783352222222224</v>
      </c>
      <c r="E49" s="30">
        <f>('Food-Water consumption'!E49*3853)/1000</f>
        <v>22.137625555555559</v>
      </c>
      <c r="F49" s="30">
        <f>('Food-Water consumption'!F49*4103)/1000</f>
        <v>21.595456666666671</v>
      </c>
      <c r="G49" s="30">
        <f>('Food-Water consumption'!G49*4603)/1000</f>
        <v>21.097083333333334</v>
      </c>
      <c r="H49" s="30">
        <f>('Food-Water consumption'!H49*4103)/1000</f>
        <v>24.786678888888886</v>
      </c>
      <c r="I49" s="38"/>
      <c r="J49" s="30">
        <f t="shared" si="1"/>
        <v>2.8664436311111108</v>
      </c>
      <c r="K49" s="30">
        <f t="shared" si="2"/>
        <v>2.8946955395555558</v>
      </c>
      <c r="L49" s="30">
        <f t="shared" si="3"/>
        <v>2.5856746648888889</v>
      </c>
      <c r="M49" s="30">
        <f t="shared" si="4"/>
        <v>4.7380431926666677</v>
      </c>
      <c r="N49" s="30">
        <f t="shared" si="5"/>
        <v>8.251069291666667</v>
      </c>
      <c r="O49" s="31">
        <f t="shared" si="6"/>
        <v>5.4381973482222223</v>
      </c>
    </row>
    <row r="50" spans="2:15" x14ac:dyDescent="0.25">
      <c r="B50" s="7">
        <v>47</v>
      </c>
      <c r="C50" s="30">
        <f>('Food-Water consumption'!C50*3853)/1000</f>
        <v>22.839727777777778</v>
      </c>
      <c r="D50" s="30">
        <f>('Food-Water consumption'!D50*3853)/1000</f>
        <v>22.46727111111111</v>
      </c>
      <c r="E50" s="30">
        <f>('Food-Water consumption'!E50*3853)/1000</f>
        <v>22.409476111111115</v>
      </c>
      <c r="F50" s="30">
        <f>('Food-Water consumption'!F50*4103)/1000</f>
        <v>20.856916666666663</v>
      </c>
      <c r="G50" s="30">
        <f>('Food-Water consumption'!G50*4603)/1000</f>
        <v>19.163823333333333</v>
      </c>
      <c r="H50" s="30">
        <f>('Food-Water consumption'!H50*4103)/1000</f>
        <v>24.251009444444449</v>
      </c>
      <c r="I50" s="38"/>
      <c r="J50" s="30">
        <f t="shared" si="1"/>
        <v>2.6676802044444448</v>
      </c>
      <c r="K50" s="30">
        <f t="shared" si="2"/>
        <v>2.624177265777778</v>
      </c>
      <c r="L50" s="30">
        <f t="shared" si="3"/>
        <v>2.6174268097777782</v>
      </c>
      <c r="M50" s="30">
        <f t="shared" si="4"/>
        <v>4.5760075166666665</v>
      </c>
      <c r="N50" s="30">
        <f t="shared" si="5"/>
        <v>7.4949713056666667</v>
      </c>
      <c r="O50" s="31">
        <f t="shared" si="6"/>
        <v>5.3206714721111119</v>
      </c>
    </row>
    <row r="51" spans="2:15" x14ac:dyDescent="0.25">
      <c r="B51" s="7">
        <v>48</v>
      </c>
      <c r="C51" s="30">
        <f>('Food-Water consumption'!C51*3853)/1000</f>
        <v>23.231449444444447</v>
      </c>
      <c r="D51" s="30">
        <f>('Food-Water consumption'!D51*3853)/1000</f>
        <v>21.482615555555554</v>
      </c>
      <c r="E51" s="30">
        <f>('Food-Water consumption'!E51*3853)/1000</f>
        <v>22.552893333333337</v>
      </c>
      <c r="F51" s="30">
        <f>('Food-Water consumption'!F51*4103)/1000</f>
        <v>21.684355</v>
      </c>
      <c r="G51" s="30">
        <f>('Food-Water consumption'!G51*4603)/1000</f>
        <v>21.843792222222223</v>
      </c>
      <c r="H51" s="30">
        <f>('Food-Water consumption'!H51*4103)/1000</f>
        <v>23.701663333333332</v>
      </c>
      <c r="I51" s="38"/>
      <c r="J51" s="30">
        <f t="shared" si="1"/>
        <v>2.7134332951111109</v>
      </c>
      <c r="K51" s="30">
        <f t="shared" si="2"/>
        <v>2.5091694968888887</v>
      </c>
      <c r="L51" s="30">
        <f t="shared" si="3"/>
        <v>2.6341779413333337</v>
      </c>
      <c r="M51" s="30">
        <f t="shared" si="4"/>
        <v>4.7575474870000001</v>
      </c>
      <c r="N51" s="30">
        <f t="shared" si="5"/>
        <v>8.543107138111111</v>
      </c>
      <c r="O51" s="31">
        <f t="shared" si="6"/>
        <v>5.2001449353333342</v>
      </c>
    </row>
    <row r="52" spans="2:15" x14ac:dyDescent="0.25">
      <c r="B52" s="7">
        <v>49</v>
      </c>
      <c r="C52" s="30">
        <f>('Food-Water consumption'!C52*3853)/1000</f>
        <v>22.107657777777781</v>
      </c>
      <c r="D52" s="30">
        <f>('Food-Water consumption'!D52*3853)/1000</f>
        <v>20.908946666666665</v>
      </c>
      <c r="E52" s="30">
        <f>('Food-Water consumption'!E52*3853)/1000</f>
        <v>20.699172222222224</v>
      </c>
      <c r="F52" s="30">
        <f>('Food-Water consumption'!F52*4103)/1000</f>
        <v>21.075743333333332</v>
      </c>
      <c r="G52" s="30">
        <f>('Food-Water consumption'!G52*4603)/1000</f>
        <v>22.096957222222223</v>
      </c>
      <c r="H52" s="30">
        <f>('Food-Water consumption'!H52*4103)/1000</f>
        <v>23.774605555555553</v>
      </c>
      <c r="I52" s="38"/>
      <c r="J52" s="30">
        <f t="shared" si="1"/>
        <v>2.5821744284444446</v>
      </c>
      <c r="K52" s="30">
        <f t="shared" si="2"/>
        <v>2.4421649706666666</v>
      </c>
      <c r="L52" s="30">
        <f t="shared" si="3"/>
        <v>2.4176633155555556</v>
      </c>
      <c r="M52" s="30">
        <f t="shared" si="4"/>
        <v>4.624018087333333</v>
      </c>
      <c r="N52" s="30">
        <f t="shared" si="5"/>
        <v>8.6421199696111106</v>
      </c>
      <c r="O52" s="31">
        <f t="shared" si="6"/>
        <v>5.2161484588888891</v>
      </c>
    </row>
    <row r="53" spans="2:15" x14ac:dyDescent="0.25">
      <c r="B53" s="7">
        <v>50</v>
      </c>
      <c r="C53" s="30">
        <f>('Food-Water consumption'!C53*3853)/1000</f>
        <v>21.16367277777778</v>
      </c>
      <c r="D53" s="30">
        <f>('Food-Water consumption'!D53*3853)/1000</f>
        <v>22.411616666666667</v>
      </c>
      <c r="E53" s="30">
        <f>('Food-Water consumption'!E53*3853)/1000</f>
        <v>20.082692222222224</v>
      </c>
      <c r="F53" s="30">
        <f>('Food-Water consumption'!F53*4103)/1000</f>
        <v>20.09330277777778</v>
      </c>
      <c r="G53" s="30">
        <f>('Food-Water consumption'!G53*4603)/1000</f>
        <v>22.426838888888884</v>
      </c>
      <c r="H53" s="30">
        <f>('Food-Water consumption'!H53*4103)/1000</f>
        <v>21.720826111111112</v>
      </c>
      <c r="I53" s="38"/>
      <c r="J53" s="30">
        <f t="shared" si="1"/>
        <v>2.4719169804444445</v>
      </c>
      <c r="K53" s="30">
        <f t="shared" si="2"/>
        <v>2.6176768266666666</v>
      </c>
      <c r="L53" s="30">
        <f t="shared" si="3"/>
        <v>2.3456584515555559</v>
      </c>
      <c r="M53" s="30">
        <f t="shared" si="4"/>
        <v>4.4084706294444453</v>
      </c>
      <c r="N53" s="30">
        <f t="shared" si="5"/>
        <v>8.7711366894444431</v>
      </c>
      <c r="O53" s="31">
        <f t="shared" si="6"/>
        <v>4.765549248777778</v>
      </c>
    </row>
    <row r="54" spans="2:15" x14ac:dyDescent="0.25">
      <c r="B54" s="7">
        <v>51</v>
      </c>
      <c r="C54" s="30">
        <f>('Food-Water consumption'!C54*3853)/1000</f>
        <v>21.510442777777779</v>
      </c>
      <c r="D54" s="30">
        <f>('Food-Water consumption'!D54*3853)/1000</f>
        <v>22.525066111111112</v>
      </c>
      <c r="E54" s="30">
        <f>('Food-Water consumption'!E54*3853)/1000</f>
        <v>20.782653888888891</v>
      </c>
      <c r="F54" s="30">
        <f>('Food-Water consumption'!F54*4103)/1000</f>
        <v>21.358394444444446</v>
      </c>
      <c r="G54" s="30">
        <f>('Food-Water consumption'!G54*4603)/1000</f>
        <v>21.736388888888889</v>
      </c>
      <c r="H54" s="30">
        <f>('Food-Water consumption'!H54*4103)/1000</f>
        <v>21.946491111111115</v>
      </c>
      <c r="I54" s="38"/>
      <c r="J54" s="30">
        <f t="shared" si="1"/>
        <v>2.5124197164444446</v>
      </c>
      <c r="K54" s="30">
        <f t="shared" si="2"/>
        <v>2.6309277217777778</v>
      </c>
      <c r="L54" s="30">
        <f t="shared" si="3"/>
        <v>2.4274139742222225</v>
      </c>
      <c r="M54" s="30">
        <f t="shared" si="4"/>
        <v>4.6860317411111119</v>
      </c>
      <c r="N54" s="30">
        <f t="shared" si="5"/>
        <v>8.5011016944444435</v>
      </c>
      <c r="O54" s="31">
        <f t="shared" si="6"/>
        <v>4.8150601497777794</v>
      </c>
    </row>
    <row r="55" spans="2:15" x14ac:dyDescent="0.25">
      <c r="B55" s="7">
        <v>52</v>
      </c>
      <c r="C55" s="30">
        <f>('Food-Water consumption'!C55*3853)/1000</f>
        <v>21.848650555555555</v>
      </c>
      <c r="D55" s="30">
        <f>('Food-Water consumption'!D55*3853)/1000</f>
        <v>22.878257777777776</v>
      </c>
      <c r="E55" s="30">
        <f>('Food-Water consumption'!E55*3853)/1000</f>
        <v>21.818682777777777</v>
      </c>
      <c r="F55" s="30">
        <f>('Food-Water consumption'!F55*4103)/1000</f>
        <v>21.401703888888889</v>
      </c>
      <c r="G55" s="30">
        <f>('Food-Water consumption'!G55*4603)/1000</f>
        <v>21.917951666666667</v>
      </c>
      <c r="H55" s="30">
        <f>('Food-Water consumption'!H55*4103)/1000</f>
        <v>22.466204444444443</v>
      </c>
      <c r="I55" s="38"/>
      <c r="J55" s="30">
        <f t="shared" si="1"/>
        <v>2.5519223848888886</v>
      </c>
      <c r="K55" s="30">
        <f t="shared" si="2"/>
        <v>2.6721805084444439</v>
      </c>
      <c r="L55" s="30">
        <f t="shared" si="3"/>
        <v>2.5484221484444443</v>
      </c>
      <c r="M55" s="30">
        <f t="shared" si="4"/>
        <v>4.695533833222223</v>
      </c>
      <c r="N55" s="30">
        <f t="shared" si="5"/>
        <v>8.5721108968333333</v>
      </c>
      <c r="O55" s="31">
        <f t="shared" si="6"/>
        <v>4.9290852551111115</v>
      </c>
    </row>
    <row r="56" spans="2:15" x14ac:dyDescent="0.25">
      <c r="B56" s="7">
        <v>53</v>
      </c>
      <c r="C56" s="30">
        <f>('Food-Water consumption'!C56*3853)/1000</f>
        <v>22.647077777777778</v>
      </c>
      <c r="D56" s="30">
        <f>('Food-Water consumption'!D56*3853)/1000</f>
        <v>23.317071666666667</v>
      </c>
      <c r="E56" s="30">
        <f>('Food-Water consumption'!E56*3853)/1000</f>
        <v>21.705233333333329</v>
      </c>
      <c r="F56" s="30">
        <f>('Food-Water consumption'!F56*4103)/1000</f>
        <v>23.109007777777776</v>
      </c>
      <c r="G56" s="30">
        <f>('Food-Water consumption'!G56*4603)/1000</f>
        <v>23.252821666666666</v>
      </c>
      <c r="H56" s="30">
        <f>('Food-Water consumption'!H56*4103)/1000</f>
        <v>22.621206666666666</v>
      </c>
      <c r="I56" s="38"/>
      <c r="J56" s="30">
        <f t="shared" si="1"/>
        <v>2.6451786844444443</v>
      </c>
      <c r="K56" s="30">
        <f t="shared" si="2"/>
        <v>2.723433970666667</v>
      </c>
      <c r="L56" s="30">
        <f t="shared" si="3"/>
        <v>2.5351712533333326</v>
      </c>
      <c r="M56" s="30">
        <f t="shared" si="4"/>
        <v>5.0701163064444446</v>
      </c>
      <c r="N56" s="30">
        <f t="shared" si="5"/>
        <v>9.0941785538333324</v>
      </c>
      <c r="O56" s="31">
        <f t="shared" si="6"/>
        <v>4.9630927426666664</v>
      </c>
    </row>
    <row r="57" spans="2:15" x14ac:dyDescent="0.25">
      <c r="B57" s="7">
        <v>54</v>
      </c>
      <c r="C57" s="30">
        <f>('Food-Water consumption'!C57*3853)/1000</f>
        <v>21.683827777777775</v>
      </c>
      <c r="D57" s="30">
        <f>('Food-Water consumption'!D57*3853)/1000</f>
        <v>23.616749444444444</v>
      </c>
      <c r="E57" s="30">
        <f>('Food-Water consumption'!E57*3853)/1000</f>
        <v>20.652079999999998</v>
      </c>
      <c r="F57" s="30">
        <f>('Food-Water consumption'!F57*4103)/1000</f>
        <v>22.10149333333333</v>
      </c>
      <c r="G57" s="30">
        <f>('Food-Water consumption'!G57*4603)/1000</f>
        <v>22.467754444444445</v>
      </c>
      <c r="H57" s="30">
        <f>('Food-Water consumption'!H57*4103)/1000</f>
        <v>24.292039444444441</v>
      </c>
      <c r="I57" s="38"/>
      <c r="J57" s="30">
        <f t="shared" si="1"/>
        <v>2.532671084444444</v>
      </c>
      <c r="K57" s="30">
        <f t="shared" si="2"/>
        <v>2.758436335111111</v>
      </c>
      <c r="L57" s="30">
        <f t="shared" si="3"/>
        <v>2.4121629439999999</v>
      </c>
      <c r="M57" s="30">
        <f t="shared" si="4"/>
        <v>4.8490676373333335</v>
      </c>
      <c r="N57" s="30">
        <f t="shared" si="5"/>
        <v>8.787138763222222</v>
      </c>
      <c r="O57" s="31">
        <f t="shared" si="6"/>
        <v>5.329673454111111</v>
      </c>
    </row>
    <row r="58" spans="2:15" x14ac:dyDescent="0.25">
      <c r="B58" s="7">
        <v>55</v>
      </c>
      <c r="C58" s="30">
        <f>('Food-Water consumption'!C58*3853)/1000</f>
        <v>21.10801833333333</v>
      </c>
      <c r="D58" s="30">
        <f>('Food-Water consumption'!D58*3853)/1000</f>
        <v>21.80155833333334</v>
      </c>
      <c r="E58" s="30">
        <f>('Food-Water consumption'!E58*3853)/1000</f>
        <v>21.127283333333335</v>
      </c>
      <c r="F58" s="30">
        <f>('Food-Water consumption'!F58*4103)/1000</f>
        <v>20.546912222222225</v>
      </c>
      <c r="G58" s="30">
        <f>('Food-Water consumption'!G58*4603)/1000</f>
        <v>22.41405277777778</v>
      </c>
      <c r="H58" s="30">
        <f>('Food-Water consumption'!H58*4103)/1000</f>
        <v>25.643750000000001</v>
      </c>
      <c r="I58" s="38"/>
      <c r="J58" s="30">
        <f t="shared" si="1"/>
        <v>2.4654165413333327</v>
      </c>
      <c r="K58" s="30">
        <f t="shared" si="2"/>
        <v>2.5464220133333337</v>
      </c>
      <c r="L58" s="30">
        <f t="shared" si="3"/>
        <v>2.4676666933333333</v>
      </c>
      <c r="M58" s="30">
        <f t="shared" si="4"/>
        <v>4.5079925415555566</v>
      </c>
      <c r="N58" s="30">
        <f t="shared" si="5"/>
        <v>8.76613604138889</v>
      </c>
      <c r="O58" s="31">
        <f t="shared" si="6"/>
        <v>5.6262387499999997</v>
      </c>
    </row>
    <row r="59" spans="2:15" x14ac:dyDescent="0.25">
      <c r="B59" s="7">
        <v>56</v>
      </c>
      <c r="C59" s="30">
        <f>('Food-Water consumption'!C59*3853)/1000</f>
        <v>21.489037222222223</v>
      </c>
      <c r="D59" s="30">
        <f>('Food-Water consumption'!D59*3853)/1000</f>
        <v>23.186497777777774</v>
      </c>
      <c r="E59" s="30">
        <f>('Food-Water consumption'!E59*3853)/1000</f>
        <v>20.491538333333335</v>
      </c>
      <c r="F59" s="30">
        <f>('Food-Water consumption'!F59*4103)/1000</f>
        <v>19.391233888888891</v>
      </c>
      <c r="G59" s="30">
        <f>('Food-Water consumption'!G59*4603)/1000</f>
        <v>21.593184444444447</v>
      </c>
      <c r="H59" s="30">
        <f>('Food-Water consumption'!H59*4103)/1000</f>
        <v>24.424247222222224</v>
      </c>
      <c r="I59" s="38"/>
      <c r="J59" s="30">
        <f t="shared" si="1"/>
        <v>2.5099195475555556</v>
      </c>
      <c r="K59" s="30">
        <f t="shared" si="2"/>
        <v>2.7081829404444435</v>
      </c>
      <c r="L59" s="30">
        <f t="shared" si="3"/>
        <v>2.3934116773333334</v>
      </c>
      <c r="M59" s="30">
        <f t="shared" si="4"/>
        <v>4.2544367152222229</v>
      </c>
      <c r="N59" s="30">
        <f t="shared" si="5"/>
        <v>8.4450944362222238</v>
      </c>
      <c r="O59" s="31">
        <f t="shared" si="6"/>
        <v>5.3586798405555562</v>
      </c>
    </row>
    <row r="60" spans="2:15" x14ac:dyDescent="0.25">
      <c r="B60" s="7"/>
      <c r="C60" s="29"/>
      <c r="D60" s="29"/>
      <c r="E60" s="29"/>
      <c r="F60" s="29"/>
      <c r="G60" s="29"/>
      <c r="H60" s="29"/>
      <c r="I60" s="38"/>
      <c r="J60" s="29"/>
      <c r="K60" s="29"/>
      <c r="L60" s="29"/>
      <c r="M60" s="29"/>
      <c r="N60" s="29"/>
      <c r="O60" s="10"/>
    </row>
    <row r="61" spans="2:15" x14ac:dyDescent="0.25">
      <c r="B61" s="4" t="s">
        <v>7</v>
      </c>
      <c r="C61" s="32">
        <f>SUM(C4:C59)</f>
        <v>1501.7345772222225</v>
      </c>
      <c r="D61" s="32">
        <f t="shared" ref="D61:H61" si="7">SUM(D4:D59)</f>
        <v>1526.7105794444446</v>
      </c>
      <c r="E61" s="32">
        <f t="shared" si="7"/>
        <v>1309.7567116666667</v>
      </c>
      <c r="F61" s="32">
        <f t="shared" si="7"/>
        <v>1276.1401338888891</v>
      </c>
      <c r="G61" s="32">
        <f t="shared" si="7"/>
        <v>1137.518932222222</v>
      </c>
      <c r="H61" s="32">
        <f t="shared" si="7"/>
        <v>1355.0658977777775</v>
      </c>
      <c r="I61" s="39"/>
      <c r="J61" s="32">
        <f>SUM(J4:J59)</f>
        <v>175.40259861955548</v>
      </c>
      <c r="K61" s="32">
        <f t="shared" ref="K61:O61" si="8">SUM(K4:K59)</f>
        <v>178.31979567911108</v>
      </c>
      <c r="L61" s="32">
        <f t="shared" si="8"/>
        <v>152.97958392266665</v>
      </c>
      <c r="M61" s="32">
        <f t="shared" si="8"/>
        <v>279.98514537522215</v>
      </c>
      <c r="N61" s="32">
        <f t="shared" si="8"/>
        <v>444.88365439211123</v>
      </c>
      <c r="O61" s="34">
        <f t="shared" si="8"/>
        <v>297.3014579724445</v>
      </c>
    </row>
    <row r="62" spans="2:15" x14ac:dyDescent="0.25">
      <c r="B62" s="5" t="s">
        <v>12</v>
      </c>
      <c r="C62" s="35">
        <f>AVERAGE(C4:C59)</f>
        <v>26.816688878968257</v>
      </c>
      <c r="D62" s="35">
        <f t="shared" ref="D62:O62" si="9">AVERAGE(D4:D59)</f>
        <v>27.262688918650799</v>
      </c>
      <c r="E62" s="35">
        <f t="shared" si="9"/>
        <v>23.388512708333334</v>
      </c>
      <c r="F62" s="35">
        <f t="shared" si="9"/>
        <v>22.788216676587304</v>
      </c>
      <c r="G62" s="35">
        <f t="shared" si="9"/>
        <v>20.312838075396822</v>
      </c>
      <c r="H62" s="35">
        <f t="shared" si="9"/>
        <v>24.197605317460312</v>
      </c>
      <c r="I62" s="35"/>
      <c r="J62" s="35">
        <f t="shared" si="9"/>
        <v>3.1321892610634907</v>
      </c>
      <c r="K62" s="35">
        <f t="shared" si="9"/>
        <v>3.1842820656984121</v>
      </c>
      <c r="L62" s="35">
        <f t="shared" si="9"/>
        <v>2.7317782843333331</v>
      </c>
      <c r="M62" s="35">
        <f t="shared" si="9"/>
        <v>4.9997347388432525</v>
      </c>
      <c r="N62" s="35">
        <f t="shared" si="9"/>
        <v>7.9443509712877001</v>
      </c>
      <c r="O62" s="36">
        <f t="shared" si="9"/>
        <v>5.3089546066507944</v>
      </c>
    </row>
  </sheetData>
  <mergeCells count="3">
    <mergeCell ref="R2:V2"/>
    <mergeCell ref="C2:H2"/>
    <mergeCell ref="J2:O2"/>
  </mergeCells>
  <pageMargins left="0.7" right="0.7" top="0.75" bottom="0.75" header="0.3" footer="0.3"/>
  <ignoredErrors>
    <ignoredError sqref="N4 N5:N5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396E8-7DC8-48CB-99BA-9CB319F0E8B0}">
  <dimension ref="B2:Z62"/>
  <sheetViews>
    <sheetView workbookViewId="0">
      <selection activeCell="Q10" sqref="Q10"/>
    </sheetView>
  </sheetViews>
  <sheetFormatPr defaultRowHeight="15" x14ac:dyDescent="0.25"/>
  <cols>
    <col min="2" max="8" width="9.140625" style="2"/>
    <col min="10" max="15" width="9.140625" style="2"/>
  </cols>
  <sheetData>
    <row r="2" spans="2:26" x14ac:dyDescent="0.25">
      <c r="B2" s="6"/>
      <c r="C2" s="14" t="s">
        <v>14</v>
      </c>
      <c r="D2" s="14"/>
      <c r="E2" s="14"/>
      <c r="F2" s="14"/>
      <c r="G2" s="14"/>
      <c r="H2" s="14"/>
      <c r="I2" s="37"/>
      <c r="J2" s="14" t="s">
        <v>13</v>
      </c>
      <c r="K2" s="14"/>
      <c r="L2" s="14"/>
      <c r="M2" s="14"/>
      <c r="N2" s="14"/>
      <c r="O2" s="15"/>
      <c r="Q2" s="3" t="s">
        <v>1</v>
      </c>
      <c r="R2" s="16" t="s">
        <v>31</v>
      </c>
      <c r="S2" s="16"/>
      <c r="T2" s="16"/>
      <c r="U2" s="18" t="s">
        <v>33</v>
      </c>
      <c r="V2" s="18"/>
      <c r="W2" s="18"/>
      <c r="X2" s="18"/>
      <c r="Y2" s="18"/>
      <c r="Z2" s="19"/>
    </row>
    <row r="3" spans="2:26" x14ac:dyDescent="0.25">
      <c r="B3" s="4" t="s">
        <v>0</v>
      </c>
      <c r="C3" s="28" t="s">
        <v>1</v>
      </c>
      <c r="D3" s="28" t="s">
        <v>2</v>
      </c>
      <c r="E3" s="28" t="s">
        <v>3</v>
      </c>
      <c r="F3" s="28" t="s">
        <v>4</v>
      </c>
      <c r="G3" s="28" t="s">
        <v>5</v>
      </c>
      <c r="H3" s="28" t="s">
        <v>6</v>
      </c>
      <c r="I3" s="38"/>
      <c r="J3" s="28" t="s">
        <v>1</v>
      </c>
      <c r="K3" s="28" t="s">
        <v>2</v>
      </c>
      <c r="L3" s="28" t="s">
        <v>3</v>
      </c>
      <c r="M3" s="28" t="s">
        <v>4</v>
      </c>
      <c r="N3" s="28" t="s">
        <v>5</v>
      </c>
      <c r="O3" s="8" t="s">
        <v>6</v>
      </c>
      <c r="Q3" s="4" t="s">
        <v>2</v>
      </c>
      <c r="R3" s="17"/>
      <c r="S3" s="17"/>
      <c r="T3" s="17"/>
      <c r="U3" s="20"/>
      <c r="V3" s="20"/>
      <c r="W3" s="20"/>
      <c r="X3" s="20"/>
      <c r="Y3" s="20"/>
      <c r="Z3" s="21"/>
    </row>
    <row r="4" spans="2:26" x14ac:dyDescent="0.25">
      <c r="B4" s="7">
        <v>1</v>
      </c>
      <c r="C4" s="30">
        <f>('Energy intake'!J4/9)</f>
        <v>0.3715250968888888</v>
      </c>
      <c r="D4" s="30">
        <f>('Energy intake'!K4/9)</f>
        <v>0.3901374652839506</v>
      </c>
      <c r="E4" s="30">
        <f>('Energy intake'!L4/9)</f>
        <v>0.34985696651851855</v>
      </c>
      <c r="F4" s="30">
        <f>('Energy intake'!M4/9)</f>
        <v>0.58568450790123461</v>
      </c>
      <c r="G4" s="30">
        <f>('Energy intake'!N4/9)</f>
        <v>0.87711366894444442</v>
      </c>
      <c r="H4" s="30">
        <f>('Energy intake'!O4/9)</f>
        <v>0.77989393438271626</v>
      </c>
      <c r="I4" s="38"/>
      <c r="J4" s="30">
        <f>(C4*5)/100</f>
        <v>1.8576254844444438E-2</v>
      </c>
      <c r="K4" s="30">
        <f>(D4*5)/100</f>
        <v>1.9506873264197529E-2</v>
      </c>
      <c r="L4" s="30">
        <f>(E4*61.32)/100</f>
        <v>0.21453229186915557</v>
      </c>
      <c r="M4" s="30">
        <f t="shared" ref="M4:N4" si="0">(F4*61.32)/100</f>
        <v>0.35914174024503709</v>
      </c>
      <c r="N4" s="30">
        <f t="shared" si="0"/>
        <v>0.53784610179673331</v>
      </c>
      <c r="O4" s="31">
        <f>(H4*25.9)/100</f>
        <v>0.20199252900512349</v>
      </c>
      <c r="Q4" s="4" t="s">
        <v>3</v>
      </c>
      <c r="R4" s="17" t="s">
        <v>35</v>
      </c>
      <c r="S4" s="17"/>
      <c r="T4" s="17"/>
      <c r="U4" s="20" t="s">
        <v>34</v>
      </c>
      <c r="V4" s="20"/>
      <c r="W4" s="20"/>
      <c r="X4" s="20"/>
      <c r="Y4" s="20"/>
      <c r="Z4" s="21"/>
    </row>
    <row r="5" spans="2:26" x14ac:dyDescent="0.25">
      <c r="B5" s="7">
        <v>2</v>
      </c>
      <c r="C5" s="30">
        <f>('Energy intake'!J5/9)</f>
        <v>0.39811022607407404</v>
      </c>
      <c r="D5" s="30">
        <f>('Energy intake'!K5/9)</f>
        <v>0.42186183051851855</v>
      </c>
      <c r="E5" s="30">
        <f>('Energy intake'!L5/9)</f>
        <v>0.35652408355555548</v>
      </c>
      <c r="F5" s="30">
        <f>('Energy intake'!M5/9)</f>
        <v>0.58290611839506179</v>
      </c>
      <c r="G5" s="30">
        <f>('Energy intake'!N5/9)</f>
        <v>1.0405792976049382</v>
      </c>
      <c r="H5" s="30">
        <f>('Energy intake'!O5/9)</f>
        <v>0.65786706727160493</v>
      </c>
      <c r="I5" s="38"/>
      <c r="J5" s="30">
        <f t="shared" ref="J5:J59" si="1">(C5*5)/100</f>
        <v>1.9905511303703702E-2</v>
      </c>
      <c r="K5" s="30">
        <f t="shared" ref="K5:K59" si="2">(D5*5)/100</f>
        <v>2.1093091525925929E-2</v>
      </c>
      <c r="L5" s="30">
        <f t="shared" ref="L5:L59" si="3">(E5*61.32)/100</f>
        <v>0.21862056803626662</v>
      </c>
      <c r="M5" s="30">
        <f t="shared" ref="M5:M59" si="4">(F5*61.32)/100</f>
        <v>0.35743803179985184</v>
      </c>
      <c r="N5" s="30">
        <f t="shared" ref="N5:N59" si="5">(G5*61.32)/100</f>
        <v>0.63808322529134809</v>
      </c>
      <c r="O5" s="31">
        <f t="shared" ref="O5:O59" si="6">(H5*25.9)/100</f>
        <v>0.17038757042334565</v>
      </c>
      <c r="Q5" s="4" t="s">
        <v>4</v>
      </c>
      <c r="R5" s="17"/>
      <c r="S5" s="17"/>
      <c r="T5" s="17"/>
      <c r="U5" s="20"/>
      <c r="V5" s="20"/>
      <c r="W5" s="20"/>
      <c r="X5" s="20"/>
      <c r="Y5" s="20"/>
      <c r="Z5" s="21"/>
    </row>
    <row r="6" spans="2:26" x14ac:dyDescent="0.25">
      <c r="B6" s="7">
        <v>3</v>
      </c>
      <c r="C6" s="30">
        <f>('Energy intake'!J6/9)</f>
        <v>0.42005615298765431</v>
      </c>
      <c r="D6" s="30">
        <f>('Energy intake'!K6/9)</f>
        <v>0.43941857204938273</v>
      </c>
      <c r="E6" s="30">
        <f>('Energy intake'!L6/9)</f>
        <v>0.36327453955555555</v>
      </c>
      <c r="F6" s="30">
        <f>('Energy intake'!M6/9)</f>
        <v>0.60863400522222233</v>
      </c>
      <c r="G6" s="30">
        <f>('Energy intake'!N6/9)</f>
        <v>1.0526919784506172</v>
      </c>
      <c r="H6" s="30">
        <f>('Energy intake'!O6/9)</f>
        <v>0.64953189875308637</v>
      </c>
      <c r="I6" s="38"/>
      <c r="J6" s="30">
        <f t="shared" si="1"/>
        <v>2.1002807649382716E-2</v>
      </c>
      <c r="K6" s="30">
        <f t="shared" si="2"/>
        <v>2.1970928602469138E-2</v>
      </c>
      <c r="L6" s="30">
        <f t="shared" si="3"/>
        <v>0.22275994765546667</v>
      </c>
      <c r="M6" s="30">
        <f t="shared" si="4"/>
        <v>0.37321437200226676</v>
      </c>
      <c r="N6" s="30">
        <f t="shared" si="5"/>
        <v>0.64551072118591846</v>
      </c>
      <c r="O6" s="31">
        <f t="shared" si="6"/>
        <v>0.16822876177704935</v>
      </c>
      <c r="Q6" s="4" t="s">
        <v>5</v>
      </c>
      <c r="R6" s="17"/>
      <c r="S6" s="17"/>
      <c r="T6" s="17"/>
      <c r="U6" s="20"/>
      <c r="V6" s="20"/>
      <c r="W6" s="20"/>
      <c r="X6" s="20"/>
      <c r="Y6" s="20"/>
      <c r="Z6" s="21"/>
    </row>
    <row r="7" spans="2:26" x14ac:dyDescent="0.25">
      <c r="B7" s="7">
        <v>4</v>
      </c>
      <c r="C7" s="30">
        <f>('Energy intake'!J7/9)</f>
        <v>0.42294523703703701</v>
      </c>
      <c r="D7" s="30">
        <f>('Energy intake'!K7/9)</f>
        <v>0.4544195853827161</v>
      </c>
      <c r="E7" s="30">
        <f>('Energy intake'!L7/9)</f>
        <v>0.35752415111111113</v>
      </c>
      <c r="F7" s="30">
        <f>('Energy intake'!M7/9)</f>
        <v>0.632083612654321</v>
      </c>
      <c r="G7" s="30">
        <f>('Energy intake'!N7/9)</f>
        <v>1.0232437176790123</v>
      </c>
      <c r="H7" s="30">
        <f>('Energy intake'!O7/9)</f>
        <v>0.68231689492592595</v>
      </c>
      <c r="I7" s="38"/>
      <c r="J7" s="30">
        <f t="shared" si="1"/>
        <v>2.114726185185185E-2</v>
      </c>
      <c r="K7" s="30">
        <f t="shared" si="2"/>
        <v>2.2720979269135806E-2</v>
      </c>
      <c r="L7" s="30">
        <f t="shared" si="3"/>
        <v>0.21923380946133336</v>
      </c>
      <c r="M7" s="30">
        <f t="shared" si="4"/>
        <v>0.38759367127962968</v>
      </c>
      <c r="N7" s="30">
        <f t="shared" si="5"/>
        <v>0.62745304768077037</v>
      </c>
      <c r="O7" s="31">
        <f t="shared" si="6"/>
        <v>0.17672007578581483</v>
      </c>
      <c r="Q7" s="22" t="s">
        <v>6</v>
      </c>
      <c r="R7" s="17" t="s">
        <v>32</v>
      </c>
      <c r="S7" s="17"/>
      <c r="T7" s="17"/>
      <c r="U7" s="20" t="s">
        <v>36</v>
      </c>
      <c r="V7" s="20"/>
      <c r="W7" s="20"/>
      <c r="X7" s="20"/>
      <c r="Y7" s="20"/>
      <c r="Z7" s="21"/>
    </row>
    <row r="8" spans="2:26" x14ac:dyDescent="0.25">
      <c r="B8" s="7">
        <v>5</v>
      </c>
      <c r="C8" s="30">
        <f>('Energy intake'!J8/9)</f>
        <v>0.42405642320987652</v>
      </c>
      <c r="D8" s="30">
        <f>('Energy intake'!K8/9)</f>
        <v>0.4375573352098765</v>
      </c>
      <c r="E8" s="30">
        <f>('Energy intake'!L8/9)</f>
        <v>0.36391347160493831</v>
      </c>
      <c r="F8" s="30">
        <f>('Energy intake'!M8/9)</f>
        <v>0.62235924938271603</v>
      </c>
      <c r="G8" s="30">
        <f>('Energy intake'!N8/9)</f>
        <v>1.0270219850987654</v>
      </c>
      <c r="H8" s="30">
        <f>('Energy intake'!O8/9)</f>
        <v>0.69420840201234568</v>
      </c>
      <c r="I8" s="38"/>
      <c r="J8" s="30">
        <f t="shared" si="1"/>
        <v>2.1202821160493827E-2</v>
      </c>
      <c r="K8" s="30">
        <f t="shared" si="2"/>
        <v>2.1877866760493827E-2</v>
      </c>
      <c r="L8" s="30">
        <f t="shared" si="3"/>
        <v>0.22315174078814817</v>
      </c>
      <c r="M8" s="30">
        <f t="shared" si="4"/>
        <v>0.38163069172148151</v>
      </c>
      <c r="N8" s="30">
        <f t="shared" si="5"/>
        <v>0.62976988126256295</v>
      </c>
      <c r="O8" s="31">
        <f t="shared" si="6"/>
        <v>0.17979997612119752</v>
      </c>
      <c r="Q8" s="23"/>
      <c r="R8" s="24"/>
      <c r="S8" s="24"/>
      <c r="T8" s="24"/>
      <c r="U8" s="25"/>
      <c r="V8" s="25"/>
      <c r="W8" s="25"/>
      <c r="X8" s="25"/>
      <c r="Y8" s="25"/>
      <c r="Z8" s="26"/>
    </row>
    <row r="9" spans="2:26" x14ac:dyDescent="0.25">
      <c r="B9" s="7">
        <v>6</v>
      </c>
      <c r="C9" s="30">
        <f>('Energy intake'!J9/9)</f>
        <v>0.43786291140740735</v>
      </c>
      <c r="D9" s="30">
        <f>('Energy intake'!K9/9)</f>
        <v>0.43050130301234563</v>
      </c>
      <c r="E9" s="30">
        <f>('Energy intake'!L9/9)</f>
        <v>0.35869089659259257</v>
      </c>
      <c r="F9" s="30">
        <f>('Energy intake'!M9/9)</f>
        <v>0.55740050272839503</v>
      </c>
      <c r="G9" s="30">
        <f>('Energy intake'!N9/9)</f>
        <v>1.0646935337839507</v>
      </c>
      <c r="H9" s="30">
        <f>('Energy intake'!O9/9)</f>
        <v>0.69998745218518532</v>
      </c>
      <c r="I9" s="38"/>
      <c r="J9" s="30">
        <f t="shared" si="1"/>
        <v>2.1893145570370368E-2</v>
      </c>
      <c r="K9" s="30">
        <f t="shared" si="2"/>
        <v>2.1525065150617282E-2</v>
      </c>
      <c r="L9" s="30">
        <f t="shared" si="3"/>
        <v>0.21994925779057778</v>
      </c>
      <c r="M9" s="30">
        <f t="shared" si="4"/>
        <v>0.34179798827305186</v>
      </c>
      <c r="N9" s="30">
        <f t="shared" si="5"/>
        <v>0.65287007491631854</v>
      </c>
      <c r="O9" s="31">
        <f t="shared" si="6"/>
        <v>0.18129675011596297</v>
      </c>
    </row>
    <row r="10" spans="2:26" x14ac:dyDescent="0.25">
      <c r="B10" s="7">
        <v>7</v>
      </c>
      <c r="C10" s="30">
        <f>('Energy intake'!J10/9)</f>
        <v>0.42744554103703708</v>
      </c>
      <c r="D10" s="30">
        <f>('Energy intake'!K10/9)</f>
        <v>0.44236321540740731</v>
      </c>
      <c r="E10" s="30">
        <f>('Energy intake'!L10/9)</f>
        <v>0.37855334943209873</v>
      </c>
      <c r="F10" s="30">
        <f>('Energy intake'!M10/9)</f>
        <v>0.59918748090123453</v>
      </c>
      <c r="G10" s="30">
        <f>('Energy intake'!N10/9)</f>
        <v>0.99401770793209865</v>
      </c>
      <c r="H10" s="30">
        <f>('Energy intake'!O10/9)</f>
        <v>0.66375725302469124</v>
      </c>
      <c r="I10" s="38"/>
      <c r="J10" s="30">
        <f t="shared" si="1"/>
        <v>2.1372277051851855E-2</v>
      </c>
      <c r="K10" s="30">
        <f t="shared" si="2"/>
        <v>2.2118160770370366E-2</v>
      </c>
      <c r="L10" s="30">
        <f t="shared" si="3"/>
        <v>0.23212891387176296</v>
      </c>
      <c r="M10" s="30">
        <f t="shared" si="4"/>
        <v>0.36742176328863702</v>
      </c>
      <c r="N10" s="30">
        <f t="shared" si="5"/>
        <v>0.60953165850396285</v>
      </c>
      <c r="O10" s="31">
        <f t="shared" si="6"/>
        <v>0.17191312853339505</v>
      </c>
    </row>
    <row r="11" spans="2:26" ht="15" customHeight="1" x14ac:dyDescent="0.25">
      <c r="B11" s="7">
        <v>8</v>
      </c>
      <c r="C11" s="30">
        <f>('Energy intake'!J11/9)</f>
        <v>0.42347305046913586</v>
      </c>
      <c r="D11" s="30">
        <f>('Energy intake'!K11/9)</f>
        <v>0.43377930222222222</v>
      </c>
      <c r="E11" s="30">
        <f>('Energy intake'!L11/9)</f>
        <v>0.38252584000000001</v>
      </c>
      <c r="F11" s="30">
        <f>('Energy intake'!M11/9)</f>
        <v>0.60635572582716057</v>
      </c>
      <c r="G11" s="30">
        <f>('Energy intake'!N11/9)</f>
        <v>0.98812805577777796</v>
      </c>
      <c r="H11" s="30">
        <f>('Energy intake'!O11/9)</f>
        <v>0.59763158277777773</v>
      </c>
      <c r="I11" s="38"/>
      <c r="J11" s="30">
        <f t="shared" si="1"/>
        <v>2.1173652523456793E-2</v>
      </c>
      <c r="K11" s="30">
        <f t="shared" si="2"/>
        <v>2.1688965111111111E-2</v>
      </c>
      <c r="L11" s="30">
        <f t="shared" si="3"/>
        <v>0.23456484508799999</v>
      </c>
      <c r="M11" s="30">
        <f t="shared" si="4"/>
        <v>0.37181733107721482</v>
      </c>
      <c r="N11" s="30">
        <f t="shared" si="5"/>
        <v>0.60592012380293347</v>
      </c>
      <c r="O11" s="31">
        <f t="shared" si="6"/>
        <v>0.15478657993944442</v>
      </c>
    </row>
    <row r="12" spans="2:26" x14ac:dyDescent="0.25">
      <c r="B12" s="7">
        <v>9</v>
      </c>
      <c r="C12" s="30">
        <f>('Energy intake'!J12/9)</f>
        <v>0.41644479792592587</v>
      </c>
      <c r="D12" s="30">
        <f>('Energy intake'!K12/9)</f>
        <v>0.42750110034567901</v>
      </c>
      <c r="E12" s="30">
        <f>('Energy intake'!L12/9)</f>
        <v>0.36388569195061726</v>
      </c>
      <c r="F12" s="30">
        <f>('Energy intake'!M12/9)</f>
        <v>0.62513763888888885</v>
      </c>
      <c r="G12" s="30">
        <f>('Energy intake'!N12/9)</f>
        <v>1.0500249661543211</v>
      </c>
      <c r="H12" s="30">
        <f>('Energy intake'!O12/9)</f>
        <v>0.64236365382716054</v>
      </c>
      <c r="I12" s="38"/>
      <c r="J12" s="30">
        <f t="shared" si="1"/>
        <v>2.0822239896296293E-2</v>
      </c>
      <c r="K12" s="30">
        <f t="shared" si="2"/>
        <v>2.1375055017283949E-2</v>
      </c>
      <c r="L12" s="30">
        <f t="shared" si="3"/>
        <v>0.2231347063041185</v>
      </c>
      <c r="M12" s="30">
        <f t="shared" si="4"/>
        <v>0.38333440016666664</v>
      </c>
      <c r="N12" s="30">
        <f t="shared" si="5"/>
        <v>0.64387530924582959</v>
      </c>
      <c r="O12" s="31">
        <f t="shared" si="6"/>
        <v>0.16637218634123457</v>
      </c>
    </row>
    <row r="13" spans="2:26" ht="15" customHeight="1" x14ac:dyDescent="0.25">
      <c r="B13" s="7">
        <v>10</v>
      </c>
      <c r="C13" s="30">
        <f>('Energy intake'!J13/9)</f>
        <v>0.40452732622222226</v>
      </c>
      <c r="D13" s="30">
        <f>('Energy intake'!K13/9)</f>
        <v>0.41852827199999998</v>
      </c>
      <c r="E13" s="30">
        <f>('Energy intake'!L13/9)</f>
        <v>0.34416213738271606</v>
      </c>
      <c r="F13" s="30">
        <f>('Energy intake'!M13/9)</f>
        <v>0.62769375723456788</v>
      </c>
      <c r="G13" s="30">
        <f>('Energy intake'!N13/9)</f>
        <v>0.96656970638271589</v>
      </c>
      <c r="H13" s="30">
        <f>('Energy intake'!O13/9)</f>
        <v>0.64002980664197529</v>
      </c>
      <c r="I13" s="38"/>
      <c r="J13" s="30">
        <f t="shared" si="1"/>
        <v>2.0226366311111112E-2</v>
      </c>
      <c r="K13" s="30">
        <f t="shared" si="2"/>
        <v>2.0926413599999999E-2</v>
      </c>
      <c r="L13" s="30">
        <f t="shared" si="3"/>
        <v>0.2110402226430815</v>
      </c>
      <c r="M13" s="30">
        <f t="shared" si="4"/>
        <v>0.38490181193623707</v>
      </c>
      <c r="N13" s="30">
        <f t="shared" si="5"/>
        <v>0.59270054395388139</v>
      </c>
      <c r="O13" s="31">
        <f t="shared" si="6"/>
        <v>0.16576771992027159</v>
      </c>
    </row>
    <row r="14" spans="2:26" x14ac:dyDescent="0.25">
      <c r="B14" s="7">
        <v>11</v>
      </c>
      <c r="C14" s="30">
        <f>('Energy intake'!J14/9)</f>
        <v>0.40836091851851847</v>
      </c>
      <c r="D14" s="30">
        <f>('Energy intake'!K14/9)</f>
        <v>0.40499958034567896</v>
      </c>
      <c r="E14" s="30">
        <f>('Energy intake'!L14/9)</f>
        <v>0.34685676385185182</v>
      </c>
      <c r="F14" s="30">
        <f>('Energy intake'!M14/9)</f>
        <v>0.60002099775308648</v>
      </c>
      <c r="G14" s="30">
        <f>('Energy intake'!N14/9)</f>
        <v>0.95590165719753073</v>
      </c>
      <c r="H14" s="30">
        <f>('Energy intake'!O14/9)</f>
        <v>0.67392615861728389</v>
      </c>
      <c r="I14" s="38"/>
      <c r="J14" s="30">
        <f t="shared" si="1"/>
        <v>2.0418045925925922E-2</v>
      </c>
      <c r="K14" s="30">
        <f t="shared" si="2"/>
        <v>2.024997901728395E-2</v>
      </c>
      <c r="L14" s="30">
        <f t="shared" si="3"/>
        <v>0.21269256759395552</v>
      </c>
      <c r="M14" s="30">
        <f t="shared" si="4"/>
        <v>0.36793287582219264</v>
      </c>
      <c r="N14" s="30">
        <f t="shared" si="5"/>
        <v>0.5861588961935259</v>
      </c>
      <c r="O14" s="31">
        <f t="shared" si="6"/>
        <v>0.1745468750818765</v>
      </c>
    </row>
    <row r="15" spans="2:26" x14ac:dyDescent="0.25">
      <c r="B15" s="7">
        <v>12</v>
      </c>
      <c r="C15" s="30">
        <f>('Energy intake'!J15/9)</f>
        <v>0.40655524098765428</v>
      </c>
      <c r="D15" s="30">
        <f>('Energy intake'!K15/9)</f>
        <v>0.39752685333333332</v>
      </c>
      <c r="E15" s="30">
        <f>('Energy intake'!L15/9)</f>
        <v>0.32177173599999997</v>
      </c>
      <c r="F15" s="30">
        <f>('Energy intake'!M15/9)</f>
        <v>0.58140578806172838</v>
      </c>
      <c r="G15" s="30">
        <f>('Energy intake'!N15/9)</f>
        <v>0.96279143896296304</v>
      </c>
      <c r="H15" s="30">
        <f>('Energy intake'!O15/9)</f>
        <v>0.65269926279012358</v>
      </c>
      <c r="I15" s="38"/>
      <c r="J15" s="30">
        <f t="shared" si="1"/>
        <v>2.0327762049382712E-2</v>
      </c>
      <c r="K15" s="30">
        <f t="shared" si="2"/>
        <v>1.9876342666666668E-2</v>
      </c>
      <c r="L15" s="30">
        <f t="shared" si="3"/>
        <v>0.19731042851519998</v>
      </c>
      <c r="M15" s="30">
        <f t="shared" si="4"/>
        <v>0.35651802923945186</v>
      </c>
      <c r="N15" s="30">
        <f t="shared" si="5"/>
        <v>0.59038371037208892</v>
      </c>
      <c r="O15" s="31">
        <f t="shared" si="6"/>
        <v>0.16904910906264198</v>
      </c>
    </row>
    <row r="16" spans="2:26" ht="15" customHeight="1" x14ac:dyDescent="0.25">
      <c r="B16" s="7">
        <v>13</v>
      </c>
      <c r="C16" s="30">
        <f>('Energy intake'!J16/9)</f>
        <v>0.39966588671604941</v>
      </c>
      <c r="D16" s="30">
        <f>('Energy intake'!K16/9)</f>
        <v>0.40411063140740744</v>
      </c>
      <c r="E16" s="30">
        <f>('Energy intake'!L16/9)</f>
        <v>0.32513307417283954</v>
      </c>
      <c r="F16" s="30">
        <f>('Energy intake'!M16/9)</f>
        <v>0.60029883670370365</v>
      </c>
      <c r="G16" s="30">
        <f>('Energy intake'!N16/9)</f>
        <v>0.90145015614814816</v>
      </c>
      <c r="H16" s="30">
        <f>('Energy intake'!O16/9)</f>
        <v>0.69748690162962967</v>
      </c>
      <c r="I16" s="38"/>
      <c r="J16" s="30">
        <f t="shared" si="1"/>
        <v>1.9983294335802471E-2</v>
      </c>
      <c r="K16" s="30">
        <f t="shared" si="2"/>
        <v>2.0205531570370371E-2</v>
      </c>
      <c r="L16" s="30">
        <f t="shared" si="3"/>
        <v>0.19937160108278523</v>
      </c>
      <c r="M16" s="30">
        <f t="shared" si="4"/>
        <v>0.36810324666671107</v>
      </c>
      <c r="N16" s="30">
        <f t="shared" si="5"/>
        <v>0.55276923575004444</v>
      </c>
      <c r="O16" s="31">
        <f t="shared" si="6"/>
        <v>0.18064910752207408</v>
      </c>
    </row>
    <row r="17" spans="2:15" x14ac:dyDescent="0.25">
      <c r="B17" s="7">
        <v>14</v>
      </c>
      <c r="C17" s="30">
        <f>('Energy intake'!J17/9)</f>
        <v>0.38838734706172839</v>
      </c>
      <c r="D17" s="30">
        <f>('Energy intake'!K17/9)</f>
        <v>0.39869359881481475</v>
      </c>
      <c r="E17" s="30">
        <f>('Energy intake'!L17/9)</f>
        <v>0.3299667340246914</v>
      </c>
      <c r="F17" s="30">
        <f>('Energy intake'!M17/9)</f>
        <v>0.62169243590123469</v>
      </c>
      <c r="G17" s="30">
        <f>('Energy intake'!N17/9)</f>
        <v>0.88400345070987663</v>
      </c>
      <c r="H17" s="30">
        <f>('Energy intake'!O17/9)</f>
        <v>0.72877156746913596</v>
      </c>
      <c r="I17" s="38"/>
      <c r="J17" s="30">
        <f t="shared" si="1"/>
        <v>1.9419367353086421E-2</v>
      </c>
      <c r="K17" s="30">
        <f t="shared" si="2"/>
        <v>1.9934679940740739E-2</v>
      </c>
      <c r="L17" s="30">
        <f t="shared" si="3"/>
        <v>0.20233560130394079</v>
      </c>
      <c r="M17" s="30">
        <f t="shared" si="4"/>
        <v>0.3812218016946371</v>
      </c>
      <c r="N17" s="30">
        <f t="shared" si="5"/>
        <v>0.54207091597529633</v>
      </c>
      <c r="O17" s="31">
        <f t="shared" si="6"/>
        <v>0.18875183597450623</v>
      </c>
    </row>
    <row r="18" spans="2:15" x14ac:dyDescent="0.25">
      <c r="B18" s="7">
        <v>15</v>
      </c>
      <c r="C18" s="30">
        <f>('Energy intake'!J18/9)</f>
        <v>0.41350015456790123</v>
      </c>
      <c r="D18" s="30">
        <f>('Energy intake'!K18/9)</f>
        <v>0.38974855012345677</v>
      </c>
      <c r="E18" s="30">
        <f>('Energy intake'!L18/9)</f>
        <v>0.31999383812345678</v>
      </c>
      <c r="F18" s="30">
        <f>('Energy intake'!M18/9)</f>
        <v>0.63074998569135809</v>
      </c>
      <c r="G18" s="30">
        <f>('Energy intake'!N18/9)</f>
        <v>0.88144756392592571</v>
      </c>
      <c r="H18" s="30">
        <f>('Energy intake'!O18/9)</f>
        <v>0.70009858776543199</v>
      </c>
      <c r="I18" s="38"/>
      <c r="J18" s="30">
        <f t="shared" si="1"/>
        <v>2.0675007728395062E-2</v>
      </c>
      <c r="K18" s="30">
        <f t="shared" si="2"/>
        <v>1.9487427506172838E-2</v>
      </c>
      <c r="L18" s="30">
        <f t="shared" si="3"/>
        <v>0.1962202215373037</v>
      </c>
      <c r="M18" s="30">
        <f t="shared" si="4"/>
        <v>0.3867758912259408</v>
      </c>
      <c r="N18" s="30">
        <f t="shared" si="5"/>
        <v>0.54050364619937763</v>
      </c>
      <c r="O18" s="31">
        <f t="shared" si="6"/>
        <v>0.18132553423124687</v>
      </c>
    </row>
    <row r="19" spans="2:15" x14ac:dyDescent="0.25">
      <c r="B19" s="7">
        <v>16</v>
      </c>
      <c r="C19" s="30">
        <f>('Energy intake'!J19/9)</f>
        <v>0.42694550725925917</v>
      </c>
      <c r="D19" s="30">
        <f>('Energy intake'!K19/9)</f>
        <v>0.40583296997530866</v>
      </c>
      <c r="E19" s="30">
        <f>('Energy intake'!L19/9)</f>
        <v>0.33266136049382711</v>
      </c>
      <c r="F19" s="30">
        <f>('Energy intake'!M19/9)</f>
        <v>0.64503090775308647</v>
      </c>
      <c r="G19" s="30">
        <f>('Energy intake'!N19/9)</f>
        <v>0.88055855982716047</v>
      </c>
      <c r="H19" s="30">
        <f>('Energy intake'!O19/9)</f>
        <v>0.56868076412345692</v>
      </c>
      <c r="I19" s="38"/>
      <c r="J19" s="30">
        <f t="shared" si="1"/>
        <v>2.1347275362962961E-2</v>
      </c>
      <c r="K19" s="30">
        <f t="shared" si="2"/>
        <v>2.0291648498765431E-2</v>
      </c>
      <c r="L19" s="30">
        <f t="shared" si="3"/>
        <v>0.20398794625481478</v>
      </c>
      <c r="M19" s="30">
        <f t="shared" si="4"/>
        <v>0.39553295263419264</v>
      </c>
      <c r="N19" s="30">
        <f t="shared" si="5"/>
        <v>0.53995850888601482</v>
      </c>
      <c r="O19" s="31">
        <f t="shared" si="6"/>
        <v>0.14728831790797534</v>
      </c>
    </row>
    <row r="20" spans="2:15" x14ac:dyDescent="0.25">
      <c r="B20" s="7">
        <v>17</v>
      </c>
      <c r="C20" s="30">
        <f>('Energy intake'!J20/9)</f>
        <v>0.40933320641975318</v>
      </c>
      <c r="D20" s="30">
        <f>('Energy intake'!K20/9)</f>
        <v>0.38110907762962964</v>
      </c>
      <c r="E20" s="30">
        <f>('Energy intake'!L20/9)</f>
        <v>0.31210441629629637</v>
      </c>
      <c r="F20" s="30">
        <f>('Energy intake'!M20/9)</f>
        <v>0.54539786006172841</v>
      </c>
      <c r="G20" s="30">
        <f>('Energy intake'!N20/9)</f>
        <v>0.72387158741975299</v>
      </c>
      <c r="H20" s="30">
        <f>('Energy intake'!O20/9)</f>
        <v>0.50944549985185195</v>
      </c>
      <c r="I20" s="38"/>
      <c r="J20" s="30">
        <f t="shared" si="1"/>
        <v>2.0466660320987661E-2</v>
      </c>
      <c r="K20" s="30">
        <f t="shared" si="2"/>
        <v>1.9055453881481485E-2</v>
      </c>
      <c r="L20" s="30">
        <f t="shared" si="3"/>
        <v>0.19138242807288894</v>
      </c>
      <c r="M20" s="30">
        <f t="shared" si="4"/>
        <v>0.33443796778985191</v>
      </c>
      <c r="N20" s="30">
        <f t="shared" si="5"/>
        <v>0.44387805740579256</v>
      </c>
      <c r="O20" s="31">
        <f t="shared" si="6"/>
        <v>0.13194638446162965</v>
      </c>
    </row>
    <row r="21" spans="2:15" x14ac:dyDescent="0.25">
      <c r="B21" s="7">
        <v>18</v>
      </c>
      <c r="C21" s="30">
        <f>('Energy intake'!J21/9)</f>
        <v>0.40513847861728391</v>
      </c>
      <c r="D21" s="30">
        <f>('Energy intake'!K21/9)</f>
        <v>0.36999721590123458</v>
      </c>
      <c r="E21" s="30">
        <f>('Energy intake'!L21/9)</f>
        <v>0.34146751091358024</v>
      </c>
      <c r="F21" s="30">
        <f>('Energy intake'!M21/9)</f>
        <v>0.55673368924691369</v>
      </c>
      <c r="G21" s="30">
        <f>('Energy intake'!N21/9)</f>
        <v>0.79210265200000007</v>
      </c>
      <c r="H21" s="30">
        <f>('Energy intake'!O21/9)</f>
        <v>0.55267724056790124</v>
      </c>
      <c r="I21" s="38"/>
      <c r="J21" s="30">
        <f t="shared" si="1"/>
        <v>2.0256923930864198E-2</v>
      </c>
      <c r="K21" s="30">
        <f t="shared" si="2"/>
        <v>1.8499860795061728E-2</v>
      </c>
      <c r="L21" s="30">
        <f t="shared" si="3"/>
        <v>0.20938787769220743</v>
      </c>
      <c r="M21" s="30">
        <f t="shared" si="4"/>
        <v>0.34138909824620745</v>
      </c>
      <c r="N21" s="30">
        <f t="shared" si="5"/>
        <v>0.48571734620640006</v>
      </c>
      <c r="O21" s="31">
        <f t="shared" si="6"/>
        <v>0.14314340530708641</v>
      </c>
    </row>
    <row r="22" spans="2:15" x14ac:dyDescent="0.25">
      <c r="B22" s="7">
        <v>19</v>
      </c>
      <c r="C22" s="30">
        <f>('Energy intake'!J22/9)</f>
        <v>0.41077774844444453</v>
      </c>
      <c r="D22" s="30">
        <f>('Energy intake'!K22/9)</f>
        <v>0.37860890874074082</v>
      </c>
      <c r="E22" s="30">
        <f>('Energy intake'!L22/9)</f>
        <v>0.32949447990123448</v>
      </c>
      <c r="F22" s="30">
        <f>('Energy intake'!M22/9)</f>
        <v>0.62091448683950612</v>
      </c>
      <c r="G22" s="30">
        <f>('Energy intake'!N22/9)</f>
        <v>0.83855311616049377</v>
      </c>
      <c r="H22" s="30">
        <f>('Energy intake'!O22/9)</f>
        <v>0.5796831865679013</v>
      </c>
      <c r="I22" s="38"/>
      <c r="J22" s="30">
        <f t="shared" si="1"/>
        <v>2.0538887422222225E-2</v>
      </c>
      <c r="K22" s="30">
        <f t="shared" si="2"/>
        <v>1.8930445437037039E-2</v>
      </c>
      <c r="L22" s="30">
        <f t="shared" si="3"/>
        <v>0.20204601507543699</v>
      </c>
      <c r="M22" s="30">
        <f t="shared" si="4"/>
        <v>0.38074476332998514</v>
      </c>
      <c r="N22" s="30">
        <f t="shared" si="5"/>
        <v>0.51420077082961479</v>
      </c>
      <c r="O22" s="31">
        <f t="shared" si="6"/>
        <v>0.15013794532108643</v>
      </c>
    </row>
    <row r="23" spans="2:15" x14ac:dyDescent="0.25">
      <c r="B23" s="7">
        <v>20</v>
      </c>
      <c r="C23" s="30">
        <f>('Energy intake'!J23/9)</f>
        <v>0.36985831762962962</v>
      </c>
      <c r="D23" s="30">
        <f>('Energy intake'!K23/9)</f>
        <v>0.37696990913580242</v>
      </c>
      <c r="E23" s="30">
        <f>('Energy intake'!L23/9)</f>
        <v>0.31077099288888888</v>
      </c>
      <c r="F23" s="30">
        <f>('Energy intake'!M23/9)</f>
        <v>0.57090347572839517</v>
      </c>
      <c r="G23" s="30">
        <f>('Energy intake'!N23/9)</f>
        <v>0.85122142456790117</v>
      </c>
      <c r="H23" s="30">
        <f>('Energy intake'!O23/9)</f>
        <v>0.62208141043209886</v>
      </c>
      <c r="I23" s="38"/>
      <c r="J23" s="30">
        <f t="shared" si="1"/>
        <v>1.849291588148148E-2</v>
      </c>
      <c r="K23" s="30">
        <f t="shared" si="2"/>
        <v>1.8848495456790123E-2</v>
      </c>
      <c r="L23" s="30">
        <f t="shared" si="3"/>
        <v>0.19056477283946666</v>
      </c>
      <c r="M23" s="30">
        <f t="shared" si="4"/>
        <v>0.35007801131665189</v>
      </c>
      <c r="N23" s="30">
        <f t="shared" si="5"/>
        <v>0.52196897754503702</v>
      </c>
      <c r="O23" s="31">
        <f t="shared" si="6"/>
        <v>0.1611190853019136</v>
      </c>
    </row>
    <row r="24" spans="2:15" x14ac:dyDescent="0.25">
      <c r="B24" s="7">
        <v>21</v>
      </c>
      <c r="C24" s="30">
        <f>('Energy intake'!J24/9)</f>
        <v>0.37458085886419751</v>
      </c>
      <c r="D24" s="30">
        <f>('Energy intake'!K24/9)</f>
        <v>0.36513577639506178</v>
      </c>
      <c r="E24" s="30">
        <f>('Energy intake'!L24/9)</f>
        <v>0.2870749477530864</v>
      </c>
      <c r="F24" s="30">
        <f>('Energy intake'!M24/9)</f>
        <v>0.54762057166666678</v>
      </c>
      <c r="G24" s="30">
        <f>('Energy intake'!N24/9)</f>
        <v>0.8472209061234568</v>
      </c>
      <c r="H24" s="30">
        <f>('Energy intake'!O24/9)</f>
        <v>0.62874954524691362</v>
      </c>
      <c r="I24" s="38"/>
      <c r="J24" s="30">
        <f t="shared" si="1"/>
        <v>1.8729042943209876E-2</v>
      </c>
      <c r="K24" s="30">
        <f t="shared" si="2"/>
        <v>1.8256788819753088E-2</v>
      </c>
      <c r="L24" s="30">
        <f t="shared" si="3"/>
        <v>0.17603435796219258</v>
      </c>
      <c r="M24" s="30">
        <f t="shared" si="4"/>
        <v>0.33580093454600002</v>
      </c>
      <c r="N24" s="30">
        <f t="shared" si="5"/>
        <v>0.51951585963490376</v>
      </c>
      <c r="O24" s="31">
        <f t="shared" si="6"/>
        <v>0.16284613221895061</v>
      </c>
    </row>
    <row r="25" spans="2:15" x14ac:dyDescent="0.25">
      <c r="B25" s="7">
        <v>22</v>
      </c>
      <c r="C25" s="30">
        <f>('Energy intake'!J25/9)</f>
        <v>0.38991522804938267</v>
      </c>
      <c r="D25" s="30">
        <f>('Energy intake'!K25/9)</f>
        <v>0.36644142014814807</v>
      </c>
      <c r="E25" s="30">
        <f>('Energy intake'!L25/9)</f>
        <v>0.31160438251851852</v>
      </c>
      <c r="F25" s="30">
        <f>('Energy intake'!M25/9)</f>
        <v>0.56251273941975322</v>
      </c>
      <c r="G25" s="30">
        <f>('Energy intake'!N25/9)</f>
        <v>0.76843291787037027</v>
      </c>
      <c r="H25" s="30">
        <f>('Energy intake'!O25/9)</f>
        <v>0.58135022027160488</v>
      </c>
      <c r="I25" s="38"/>
      <c r="J25" s="30">
        <f t="shared" si="1"/>
        <v>1.9495761402469135E-2</v>
      </c>
      <c r="K25" s="30">
        <f t="shared" si="2"/>
        <v>1.8322071007407403E-2</v>
      </c>
      <c r="L25" s="30">
        <f t="shared" si="3"/>
        <v>0.19107580736035554</v>
      </c>
      <c r="M25" s="30">
        <f t="shared" si="4"/>
        <v>0.34493281181219265</v>
      </c>
      <c r="N25" s="30">
        <f t="shared" si="5"/>
        <v>0.47120306523811101</v>
      </c>
      <c r="O25" s="31">
        <f t="shared" si="6"/>
        <v>0.15056970705034567</v>
      </c>
    </row>
    <row r="26" spans="2:15" x14ac:dyDescent="0.25">
      <c r="B26" s="7">
        <v>23</v>
      </c>
      <c r="C26" s="30">
        <f>('Energy intake'!J26/9)</f>
        <v>0.37877558666666666</v>
      </c>
      <c r="D26" s="30">
        <f>('Energy intake'!K26/9)</f>
        <v>0.37371968958024693</v>
      </c>
      <c r="E26" s="30">
        <f>('Energy intake'!L26/9)</f>
        <v>0.310520976</v>
      </c>
      <c r="F26" s="30">
        <f>('Energy intake'!M26/9)</f>
        <v>0.6027438194691358</v>
      </c>
      <c r="G26" s="30">
        <f>('Energy intake'!N26/9)</f>
        <v>0.75665361356172856</v>
      </c>
      <c r="H26" s="30">
        <f>('Energy intake'!O26/9)</f>
        <v>0.5488986308395063</v>
      </c>
      <c r="I26" s="38"/>
      <c r="J26" s="30">
        <f t="shared" si="1"/>
        <v>1.8938779333333332E-2</v>
      </c>
      <c r="K26" s="30">
        <f t="shared" si="2"/>
        <v>1.8685984479012346E-2</v>
      </c>
      <c r="L26" s="30">
        <f t="shared" si="3"/>
        <v>0.19041146248320001</v>
      </c>
      <c r="M26" s="30">
        <f t="shared" si="4"/>
        <v>0.36960251009847406</v>
      </c>
      <c r="N26" s="30">
        <f t="shared" si="5"/>
        <v>0.46397999583605198</v>
      </c>
      <c r="O26" s="31">
        <f t="shared" si="6"/>
        <v>0.14216474538743212</v>
      </c>
    </row>
    <row r="27" spans="2:15" x14ac:dyDescent="0.25">
      <c r="B27" s="7">
        <v>24</v>
      </c>
      <c r="C27" s="30">
        <f>('Energy intake'!J27/9)</f>
        <v>0.36760816562962961</v>
      </c>
      <c r="D27" s="30">
        <f>('Energy intake'!K27/9)</f>
        <v>0.35513510083950622</v>
      </c>
      <c r="E27" s="30">
        <f>('Energy intake'!L27/9)</f>
        <v>0.28996403180246916</v>
      </c>
      <c r="F27" s="30">
        <f>('Energy intake'!M27/9)</f>
        <v>0.57362629744444449</v>
      </c>
      <c r="G27" s="30">
        <f>('Energy intake'!N27/9)</f>
        <v>0.71742630770370364</v>
      </c>
      <c r="H27" s="30">
        <f>('Energy intake'!O27/9)</f>
        <v>0.53489554772839509</v>
      </c>
      <c r="I27" s="38"/>
      <c r="J27" s="30">
        <f t="shared" si="1"/>
        <v>1.8380408281481481E-2</v>
      </c>
      <c r="K27" s="30">
        <f t="shared" si="2"/>
        <v>1.7756755041975311E-2</v>
      </c>
      <c r="L27" s="30">
        <f t="shared" si="3"/>
        <v>0.17780594430127408</v>
      </c>
      <c r="M27" s="30">
        <f t="shared" si="4"/>
        <v>0.35174764559293337</v>
      </c>
      <c r="N27" s="30">
        <f t="shared" si="5"/>
        <v>0.43992581188391106</v>
      </c>
      <c r="O27" s="31">
        <f t="shared" si="6"/>
        <v>0.13853794686165433</v>
      </c>
    </row>
    <row r="28" spans="2:15" x14ac:dyDescent="0.25">
      <c r="B28" s="7">
        <v>25</v>
      </c>
      <c r="C28" s="30">
        <f>('Energy intake'!J28/9)</f>
        <v>0.37302519822222219</v>
      </c>
      <c r="D28" s="30">
        <f>('Energy intake'!K28/9)</f>
        <v>0.3681359790617284</v>
      </c>
      <c r="E28" s="30">
        <f>('Energy intake'!L28/9)</f>
        <v>0.29282533619753093</v>
      </c>
      <c r="F28" s="30">
        <f>('Energy intake'!M28/9)</f>
        <v>0.58135022027160488</v>
      </c>
      <c r="G28" s="30">
        <f>('Energy intake'!N28/9)</f>
        <v>0.76087638303086413</v>
      </c>
      <c r="H28" s="30">
        <f>('Energy intake'!O28/9)</f>
        <v>0.52344858296296304</v>
      </c>
      <c r="I28" s="38"/>
      <c r="J28" s="30">
        <f t="shared" si="1"/>
        <v>1.865125991111111E-2</v>
      </c>
      <c r="K28" s="30">
        <f t="shared" si="2"/>
        <v>1.8406798953086421E-2</v>
      </c>
      <c r="L28" s="30">
        <f t="shared" si="3"/>
        <v>0.17956049615632597</v>
      </c>
      <c r="M28" s="30">
        <f t="shared" si="4"/>
        <v>0.35648395507054814</v>
      </c>
      <c r="N28" s="30">
        <f t="shared" si="5"/>
        <v>0.46656939807452585</v>
      </c>
      <c r="O28" s="31">
        <f t="shared" si="6"/>
        <v>0.13557318298740742</v>
      </c>
    </row>
    <row r="29" spans="2:15" x14ac:dyDescent="0.25">
      <c r="B29" s="7">
        <v>26</v>
      </c>
      <c r="C29" s="30">
        <f>('Energy intake'!J29/9)</f>
        <v>0.32188285461728394</v>
      </c>
      <c r="D29" s="30">
        <f>('Energy intake'!K29/9)</f>
        <v>0.36110772651851852</v>
      </c>
      <c r="E29" s="30">
        <f>('Energy intake'!L29/9)</f>
        <v>0.27140722271604933</v>
      </c>
      <c r="F29" s="30">
        <f>('Energy intake'!M29/9)</f>
        <v>0.57562673788888885</v>
      </c>
      <c r="G29" s="30">
        <f>('Energy intake'!N29/9)</f>
        <v>0.74165166939506166</v>
      </c>
      <c r="H29" s="30">
        <f>('Energy intake'!O29/9)</f>
        <v>0.52978331103703702</v>
      </c>
      <c r="I29" s="38"/>
      <c r="J29" s="30">
        <f t="shared" si="1"/>
        <v>1.6094142730864198E-2</v>
      </c>
      <c r="K29" s="30">
        <f t="shared" si="2"/>
        <v>1.8055386325925925E-2</v>
      </c>
      <c r="L29" s="30">
        <f t="shared" si="3"/>
        <v>0.16642690896948145</v>
      </c>
      <c r="M29" s="30">
        <f t="shared" si="4"/>
        <v>0.35297431567346665</v>
      </c>
      <c r="N29" s="30">
        <f t="shared" si="5"/>
        <v>0.45478080367305185</v>
      </c>
      <c r="O29" s="31">
        <f t="shared" si="6"/>
        <v>0.13721387755859257</v>
      </c>
    </row>
    <row r="30" spans="2:15" x14ac:dyDescent="0.25">
      <c r="B30" s="7">
        <v>27</v>
      </c>
      <c r="C30" s="30">
        <f>('Energy intake'!J30/9)</f>
        <v>0.34841242449382714</v>
      </c>
      <c r="D30" s="30">
        <f>('Energy intake'!K30/9)</f>
        <v>0.34724567901234571</v>
      </c>
      <c r="E30" s="30">
        <f>('Energy intake'!L30/9)</f>
        <v>0.28996403180246905</v>
      </c>
      <c r="F30" s="30">
        <f>('Energy intake'!M30/9)</f>
        <v>0.56406863754320979</v>
      </c>
      <c r="G30" s="30">
        <f>('Energy intake'!N30/9)</f>
        <v>0.73576201724074064</v>
      </c>
      <c r="H30" s="30">
        <f>('Energy intake'!O30/9)</f>
        <v>0.49116369690123451</v>
      </c>
      <c r="I30" s="38"/>
      <c r="J30" s="30">
        <f t="shared" si="1"/>
        <v>1.7420621224691357E-2</v>
      </c>
      <c r="K30" s="30">
        <f t="shared" si="2"/>
        <v>1.7362283950617285E-2</v>
      </c>
      <c r="L30" s="30">
        <f t="shared" si="3"/>
        <v>0.177805944301274</v>
      </c>
      <c r="M30" s="30">
        <f t="shared" si="4"/>
        <v>0.34588688854149624</v>
      </c>
      <c r="N30" s="30">
        <f t="shared" si="5"/>
        <v>0.4511692689720222</v>
      </c>
      <c r="O30" s="31">
        <f t="shared" si="6"/>
        <v>0.12721139749741972</v>
      </c>
    </row>
    <row r="31" spans="2:15" x14ac:dyDescent="0.25">
      <c r="B31" s="7">
        <v>28</v>
      </c>
      <c r="C31" s="30">
        <f>('Energy intake'!J31/9)</f>
        <v>0.34357876464197523</v>
      </c>
      <c r="D31" s="30">
        <f>('Energy intake'!K31/9)</f>
        <v>0.3503292206419753</v>
      </c>
      <c r="E31" s="30">
        <f>('Energy intake'!L31/9)</f>
        <v>0.29082520108641979</v>
      </c>
      <c r="F31" s="30">
        <f>('Energy intake'!M31/9)</f>
        <v>0.51039015228395057</v>
      </c>
      <c r="G31" s="30">
        <f>('Energy intake'!N31/9)</f>
        <v>0.79276940507407412</v>
      </c>
      <c r="H31" s="30">
        <f>('Energy intake'!O31/9)</f>
        <v>0.50677824592592602</v>
      </c>
      <c r="I31" s="38"/>
      <c r="J31" s="30">
        <f t="shared" si="1"/>
        <v>1.7178938232098762E-2</v>
      </c>
      <c r="K31" s="30">
        <f t="shared" si="2"/>
        <v>1.7516461032098765E-2</v>
      </c>
      <c r="L31" s="30">
        <f t="shared" si="3"/>
        <v>0.17833401330619261</v>
      </c>
      <c r="M31" s="30">
        <f t="shared" si="4"/>
        <v>0.31297124138051852</v>
      </c>
      <c r="N31" s="30">
        <f t="shared" si="5"/>
        <v>0.48612619919142225</v>
      </c>
      <c r="O31" s="31">
        <f t="shared" si="6"/>
        <v>0.13125556569481484</v>
      </c>
    </row>
    <row r="32" spans="2:15" x14ac:dyDescent="0.25">
      <c r="B32" s="7">
        <v>29</v>
      </c>
      <c r="C32" s="30">
        <f>('Energy intake'!J32/9)</f>
        <v>0.36096882824691356</v>
      </c>
      <c r="D32" s="30">
        <f>('Energy intake'!K32/9)</f>
        <v>0.36255226854320988</v>
      </c>
      <c r="E32" s="30">
        <f>('Energy intake'!L32/9)</f>
        <v>0.25793409037037046</v>
      </c>
      <c r="F32" s="30">
        <f>('Energy intake'!M32/9)</f>
        <v>0.49944329762962969</v>
      </c>
      <c r="G32" s="30">
        <f>('Energy intake'!N32/9)</f>
        <v>0.73531751519135813</v>
      </c>
      <c r="H32" s="30">
        <f>('Energy intake'!O32/9)</f>
        <v>0.4661026235555556</v>
      </c>
      <c r="I32" s="38"/>
      <c r="J32" s="30">
        <f t="shared" si="1"/>
        <v>1.8048441412345677E-2</v>
      </c>
      <c r="K32" s="30">
        <f t="shared" si="2"/>
        <v>1.8127613427160495E-2</v>
      </c>
      <c r="L32" s="30">
        <f t="shared" si="3"/>
        <v>0.15816518421511117</v>
      </c>
      <c r="M32" s="30">
        <f t="shared" si="4"/>
        <v>0.3062586301064889</v>
      </c>
      <c r="N32" s="30">
        <f t="shared" si="5"/>
        <v>0.45089670031534085</v>
      </c>
      <c r="O32" s="31">
        <f t="shared" si="6"/>
        <v>0.12072057950088888</v>
      </c>
    </row>
    <row r="33" spans="2:15" x14ac:dyDescent="0.25">
      <c r="B33" s="7">
        <v>30</v>
      </c>
      <c r="C33" s="30">
        <f>('Energy intake'!J33/9)</f>
        <v>0.31624358479012343</v>
      </c>
      <c r="D33" s="30">
        <f>('Energy intake'!K33/9)</f>
        <v>0.31788258439506178</v>
      </c>
      <c r="E33" s="30">
        <f>('Energy intake'!L33/9)</f>
        <v>0.29093631970370365</v>
      </c>
      <c r="F33" s="30">
        <f>('Energy intake'!M33/9)</f>
        <v>0.48594032462962983</v>
      </c>
      <c r="G33" s="30">
        <f>('Energy intake'!N33/9)</f>
        <v>0.80154832054938274</v>
      </c>
      <c r="H33" s="30">
        <f>('Energy intake'!O33/9)</f>
        <v>0.4930530017654321</v>
      </c>
      <c r="I33" s="38"/>
      <c r="J33" s="30">
        <f t="shared" si="1"/>
        <v>1.5812179239506171E-2</v>
      </c>
      <c r="K33" s="30">
        <f t="shared" si="2"/>
        <v>1.5894129219753087E-2</v>
      </c>
      <c r="L33" s="30">
        <f t="shared" si="3"/>
        <v>0.17840215124231107</v>
      </c>
      <c r="M33" s="30">
        <f t="shared" si="4"/>
        <v>0.29797860706288903</v>
      </c>
      <c r="N33" s="30">
        <f t="shared" si="5"/>
        <v>0.4915094301608815</v>
      </c>
      <c r="O33" s="31">
        <f t="shared" si="6"/>
        <v>0.12770072745724689</v>
      </c>
    </row>
    <row r="34" spans="2:15" x14ac:dyDescent="0.25">
      <c r="B34" s="7">
        <v>31</v>
      </c>
      <c r="C34" s="30">
        <f>('Energy intake'!J34/9)</f>
        <v>0.27971333935802467</v>
      </c>
      <c r="D34" s="30">
        <f>('Energy intake'!K34/9)</f>
        <v>0.28446366024691355</v>
      </c>
      <c r="E34" s="30">
        <f>('Energy intake'!L34/9)</f>
        <v>0.26457342775308645</v>
      </c>
      <c r="F34" s="30">
        <f>('Energy intake'!M34/9)</f>
        <v>0.54306401287654327</v>
      </c>
      <c r="G34" s="30">
        <f>('Energy intake'!N34/9)</f>
        <v>0.70664713300617288</v>
      </c>
      <c r="H34" s="30">
        <f>('Energy intake'!O34/9)</f>
        <v>0.52294847285185186</v>
      </c>
      <c r="I34" s="38"/>
      <c r="J34" s="30">
        <f t="shared" si="1"/>
        <v>1.3985666967901234E-2</v>
      </c>
      <c r="K34" s="30">
        <f t="shared" si="2"/>
        <v>1.4223183012345677E-2</v>
      </c>
      <c r="L34" s="30">
        <f t="shared" si="3"/>
        <v>0.16223642589819259</v>
      </c>
      <c r="M34" s="30">
        <f t="shared" si="4"/>
        <v>0.33300685269589636</v>
      </c>
      <c r="N34" s="30">
        <f t="shared" si="5"/>
        <v>0.43331602195938523</v>
      </c>
      <c r="O34" s="31">
        <f t="shared" si="6"/>
        <v>0.1354436544686296</v>
      </c>
    </row>
    <row r="35" spans="2:15" x14ac:dyDescent="0.25">
      <c r="B35" s="7">
        <v>32</v>
      </c>
      <c r="C35" s="30">
        <f>('Energy intake'!J35/9)</f>
        <v>0.3019648424691358</v>
      </c>
      <c r="D35" s="30">
        <f>('Energy intake'!K35/9)</f>
        <v>0.29804791120987656</v>
      </c>
      <c r="E35" s="30">
        <f>('Energy intake'!L35/9)</f>
        <v>0.28290799960493823</v>
      </c>
      <c r="F35" s="30">
        <f>('Energy intake'!M35/9)</f>
        <v>0.55134361360493822</v>
      </c>
      <c r="G35" s="30">
        <f>('Energy intake'!N35/9)</f>
        <v>0.73587314275308635</v>
      </c>
      <c r="H35" s="30">
        <f>('Energy intake'!O35/9)</f>
        <v>0.54800954619753095</v>
      </c>
      <c r="I35" s="38"/>
      <c r="J35" s="30">
        <f t="shared" si="1"/>
        <v>1.5098242123456789E-2</v>
      </c>
      <c r="K35" s="30">
        <f t="shared" si="2"/>
        <v>1.4902395560493829E-2</v>
      </c>
      <c r="L35" s="30">
        <f t="shared" si="3"/>
        <v>0.17347918535774812</v>
      </c>
      <c r="M35" s="30">
        <f t="shared" si="4"/>
        <v>0.33808390386254816</v>
      </c>
      <c r="N35" s="30">
        <f t="shared" si="5"/>
        <v>0.45123741113619253</v>
      </c>
      <c r="O35" s="31">
        <f t="shared" si="6"/>
        <v>0.1419344724651605</v>
      </c>
    </row>
    <row r="36" spans="2:15" x14ac:dyDescent="0.25">
      <c r="B36" s="7">
        <v>33</v>
      </c>
      <c r="C36" s="30">
        <f>('Energy intake'!J36/9)</f>
        <v>0.30238153728395062</v>
      </c>
      <c r="D36" s="30">
        <f>('Energy intake'!K36/9)</f>
        <v>0.30560397718518523</v>
      </c>
      <c r="E36" s="30">
        <f>('Energy intake'!L36/9)</f>
        <v>0.27626866222222218</v>
      </c>
      <c r="F36" s="30">
        <f>('Energy intake'!M36/9)</f>
        <v>0.52178154925925913</v>
      </c>
      <c r="G36" s="30">
        <f>('Energy intake'!N36/9)</f>
        <v>0.82932969863580253</v>
      </c>
      <c r="H36" s="30">
        <f>('Energy intake'!O36/9)</f>
        <v>0.55289951172839513</v>
      </c>
      <c r="I36" s="38"/>
      <c r="J36" s="30">
        <f t="shared" si="1"/>
        <v>1.5119076864197532E-2</v>
      </c>
      <c r="K36" s="30">
        <f t="shared" si="2"/>
        <v>1.5280198859259263E-2</v>
      </c>
      <c r="L36" s="30">
        <f t="shared" si="3"/>
        <v>0.16940794367466666</v>
      </c>
      <c r="M36" s="30">
        <f t="shared" si="4"/>
        <v>0.31995644600577772</v>
      </c>
      <c r="N36" s="30">
        <f t="shared" si="5"/>
        <v>0.50854497120347408</v>
      </c>
      <c r="O36" s="31">
        <f t="shared" si="6"/>
        <v>0.14320097353765435</v>
      </c>
    </row>
    <row r="37" spans="2:15" x14ac:dyDescent="0.25">
      <c r="B37" s="7">
        <v>34</v>
      </c>
      <c r="C37" s="30">
        <f>('Energy intake'!J37/9)</f>
        <v>0.29543662370370377</v>
      </c>
      <c r="D37" s="30">
        <f>('Energy intake'!K37/9)</f>
        <v>0.31313226350617279</v>
      </c>
      <c r="E37" s="30">
        <f>('Energy intake'!L37/9)</f>
        <v>0.25735071762962952</v>
      </c>
      <c r="F37" s="30">
        <f>('Energy intake'!M37/9)</f>
        <v>0.52783843838271616</v>
      </c>
      <c r="G37" s="30">
        <f>('Energy intake'!N37/9)</f>
        <v>0.81299424832098766</v>
      </c>
      <c r="H37" s="30">
        <f>('Energy intake'!O37/9)</f>
        <v>0.55456654543209882</v>
      </c>
      <c r="I37" s="38"/>
      <c r="J37" s="30">
        <f t="shared" si="1"/>
        <v>1.4771831185185189E-2</v>
      </c>
      <c r="K37" s="30">
        <f t="shared" si="2"/>
        <v>1.5656613175308639E-2</v>
      </c>
      <c r="L37" s="30">
        <f t="shared" si="3"/>
        <v>0.15780746005048882</v>
      </c>
      <c r="M37" s="30">
        <f t="shared" si="4"/>
        <v>0.32367053041628152</v>
      </c>
      <c r="N37" s="30">
        <f t="shared" si="5"/>
        <v>0.49852807307042968</v>
      </c>
      <c r="O37" s="31">
        <f t="shared" si="6"/>
        <v>0.14363273526691359</v>
      </c>
    </row>
    <row r="38" spans="2:15" x14ac:dyDescent="0.25">
      <c r="B38" s="7">
        <v>35</v>
      </c>
      <c r="C38" s="30">
        <f>('Energy intake'!J38/9)</f>
        <v>0.30382607930864197</v>
      </c>
      <c r="D38" s="30">
        <f>('Energy intake'!K38/9)</f>
        <v>0.31932712641975303</v>
      </c>
      <c r="E38" s="30">
        <f>('Energy intake'!L38/9)</f>
        <v>0.26840702004938277</v>
      </c>
      <c r="F38" s="30">
        <f>('Energy intake'!M38/9)</f>
        <v>0.547287164925926</v>
      </c>
      <c r="G38" s="30">
        <f>('Energy intake'!N38/9)</f>
        <v>0.88044743431481487</v>
      </c>
      <c r="H38" s="30">
        <f>('Energy intake'!O38/9)</f>
        <v>0.55706709598765447</v>
      </c>
      <c r="I38" s="38"/>
      <c r="J38" s="30">
        <f t="shared" si="1"/>
        <v>1.5191303965432099E-2</v>
      </c>
      <c r="K38" s="30">
        <f t="shared" si="2"/>
        <v>1.5966356320987651E-2</v>
      </c>
      <c r="L38" s="30">
        <f t="shared" si="3"/>
        <v>0.16458718469428152</v>
      </c>
      <c r="M38" s="30">
        <f t="shared" si="4"/>
        <v>0.33559648953257787</v>
      </c>
      <c r="N38" s="30">
        <f t="shared" si="5"/>
        <v>0.53989036672184443</v>
      </c>
      <c r="O38" s="31">
        <f t="shared" si="6"/>
        <v>0.1442803778608025</v>
      </c>
    </row>
    <row r="39" spans="2:15" x14ac:dyDescent="0.25">
      <c r="B39" s="7">
        <v>36</v>
      </c>
      <c r="C39" s="30">
        <f>('Energy intake'!J39/9)</f>
        <v>0.32454970143209871</v>
      </c>
      <c r="D39" s="30">
        <f>('Energy intake'!K39/9)</f>
        <v>0.310520976</v>
      </c>
      <c r="E39" s="30">
        <f>('Energy intake'!L39/9)</f>
        <v>0.26357336019753086</v>
      </c>
      <c r="F39" s="30">
        <f>('Energy intake'!M39/9)</f>
        <v>0.51222388935802465</v>
      </c>
      <c r="G39" s="30">
        <f>('Energy intake'!N39/9)</f>
        <v>0.86288960336419762</v>
      </c>
      <c r="H39" s="30">
        <f>('Energy intake'!O39/9)</f>
        <v>0.53400646308641975</v>
      </c>
      <c r="I39" s="38"/>
      <c r="J39" s="30">
        <f t="shared" si="1"/>
        <v>1.6227485071604937E-2</v>
      </c>
      <c r="K39" s="30">
        <f t="shared" si="2"/>
        <v>1.5526048800000001E-2</v>
      </c>
      <c r="L39" s="30">
        <f t="shared" si="3"/>
        <v>0.16162318447312593</v>
      </c>
      <c r="M39" s="30">
        <f t="shared" si="4"/>
        <v>0.3140956889543407</v>
      </c>
      <c r="N39" s="30">
        <f t="shared" si="5"/>
        <v>0.52912390478292604</v>
      </c>
      <c r="O39" s="31">
        <f t="shared" si="6"/>
        <v>0.1383076739393827</v>
      </c>
    </row>
    <row r="40" spans="2:15" x14ac:dyDescent="0.25">
      <c r="B40" s="7">
        <v>37</v>
      </c>
      <c r="C40" s="30">
        <f>('Energy intake'!J40/9)</f>
        <v>0.31782702508641975</v>
      </c>
      <c r="D40" s="30">
        <f>('Energy intake'!K40/9)</f>
        <v>0.32968893748148154</v>
      </c>
      <c r="E40" s="30">
        <f>('Energy intake'!L40/9)</f>
        <v>0.27462966261728394</v>
      </c>
      <c r="F40" s="30">
        <f>('Energy intake'!M40/9)</f>
        <v>0.49883205193827163</v>
      </c>
      <c r="G40" s="30">
        <f>('Energy intake'!N40/9)</f>
        <v>0.93523231190123446</v>
      </c>
      <c r="H40" s="30">
        <f>('Energy intake'!O40/9)</f>
        <v>0.5686251963333333</v>
      </c>
      <c r="I40" s="38"/>
      <c r="J40" s="30">
        <f t="shared" si="1"/>
        <v>1.5891351254320986E-2</v>
      </c>
      <c r="K40" s="30">
        <f t="shared" si="2"/>
        <v>1.6484446874074077E-2</v>
      </c>
      <c r="L40" s="30">
        <f t="shared" si="3"/>
        <v>0.16840290911691852</v>
      </c>
      <c r="M40" s="30">
        <f t="shared" si="4"/>
        <v>0.30588381424854816</v>
      </c>
      <c r="N40" s="30">
        <f t="shared" si="5"/>
        <v>0.57348445365783696</v>
      </c>
      <c r="O40" s="31">
        <f t="shared" si="6"/>
        <v>0.14727392585033333</v>
      </c>
    </row>
    <row r="41" spans="2:15" x14ac:dyDescent="0.25">
      <c r="B41" s="7">
        <v>38</v>
      </c>
      <c r="C41" s="30">
        <f>('Energy intake'!J41/9)</f>
        <v>0.2949921492345679</v>
      </c>
      <c r="D41" s="30">
        <f>('Energy intake'!K41/9)</f>
        <v>0.34416213738271606</v>
      </c>
      <c r="E41" s="30">
        <f>('Energy intake'!L41/9)</f>
        <v>0.2727962054320987</v>
      </c>
      <c r="F41" s="30">
        <f>('Energy intake'!M41/9)</f>
        <v>0.51911429533333342</v>
      </c>
      <c r="G41" s="30">
        <f>('Energy intake'!N41/9)</f>
        <v>0.84622077651234551</v>
      </c>
      <c r="H41" s="30">
        <f>('Energy intake'!O41/9)</f>
        <v>0.59657579476543232</v>
      </c>
      <c r="I41" s="38"/>
      <c r="J41" s="30">
        <f t="shared" si="1"/>
        <v>1.4749607461728396E-2</v>
      </c>
      <c r="K41" s="30">
        <f t="shared" si="2"/>
        <v>1.7208106869135806E-2</v>
      </c>
      <c r="L41" s="30">
        <f t="shared" si="3"/>
        <v>0.16727863317096292</v>
      </c>
      <c r="M41" s="30">
        <f t="shared" si="4"/>
        <v>0.31832088589840007</v>
      </c>
      <c r="N41" s="30">
        <f t="shared" si="5"/>
        <v>0.51890258015737023</v>
      </c>
      <c r="O41" s="31">
        <f t="shared" si="6"/>
        <v>0.15451313084424695</v>
      </c>
    </row>
    <row r="42" spans="2:15" x14ac:dyDescent="0.25">
      <c r="B42" s="7">
        <v>39</v>
      </c>
      <c r="C42" s="30">
        <f>('Energy intake'!J42/9)</f>
        <v>0.30449279101234572</v>
      </c>
      <c r="D42" s="30">
        <f>('Energy intake'!K42/9)</f>
        <v>0.32249400701234571</v>
      </c>
      <c r="E42" s="30">
        <f>('Energy intake'!L42/9)</f>
        <v>0.28843615081481477</v>
      </c>
      <c r="F42" s="30">
        <f>('Energy intake'!M42/9)</f>
        <v>0.54706489376543233</v>
      </c>
      <c r="G42" s="30">
        <f>('Energy intake'!N42/9)</f>
        <v>0.85244380520370366</v>
      </c>
      <c r="H42" s="30">
        <f>('Energy intake'!O42/9)</f>
        <v>0.59613125244444454</v>
      </c>
      <c r="I42" s="38"/>
      <c r="J42" s="30">
        <f t="shared" si="1"/>
        <v>1.5224639550617284E-2</v>
      </c>
      <c r="K42" s="30">
        <f t="shared" si="2"/>
        <v>1.6124700350617284E-2</v>
      </c>
      <c r="L42" s="30">
        <f t="shared" si="3"/>
        <v>0.17686904767964443</v>
      </c>
      <c r="M42" s="30">
        <f t="shared" si="4"/>
        <v>0.3354601928569631</v>
      </c>
      <c r="N42" s="30">
        <f t="shared" si="5"/>
        <v>0.52271854135091111</v>
      </c>
      <c r="O42" s="31">
        <f t="shared" si="6"/>
        <v>0.15439799438311114</v>
      </c>
    </row>
    <row r="43" spans="2:15" x14ac:dyDescent="0.25">
      <c r="B43" s="7">
        <v>40</v>
      </c>
      <c r="C43" s="30">
        <f>('Energy intake'!J43/9)</f>
        <v>0.30646514646913575</v>
      </c>
      <c r="D43" s="30">
        <f>('Energy intake'!K43/9)</f>
        <v>0.3200771770864197</v>
      </c>
      <c r="E43" s="30">
        <f>('Energy intake'!L43/9)</f>
        <v>0.28649157501234568</v>
      </c>
      <c r="F43" s="30">
        <f>('Energy intake'!M43/9)</f>
        <v>0.5038331530493827</v>
      </c>
      <c r="G43" s="30">
        <f>('Energy intake'!N43/9)</f>
        <v>0.8743355311358022</v>
      </c>
      <c r="H43" s="30">
        <f>('Energy intake'!O43/9)</f>
        <v>0.59168582923456803</v>
      </c>
      <c r="I43" s="38"/>
      <c r="J43" s="30">
        <f t="shared" si="1"/>
        <v>1.5323257323456787E-2</v>
      </c>
      <c r="K43" s="30">
        <f t="shared" si="2"/>
        <v>1.6003858854320985E-2</v>
      </c>
      <c r="L43" s="30">
        <f t="shared" si="3"/>
        <v>0.17567663379757037</v>
      </c>
      <c r="M43" s="30">
        <f t="shared" si="4"/>
        <v>0.30895048944988146</v>
      </c>
      <c r="N43" s="30">
        <f t="shared" si="5"/>
        <v>0.53614254769247394</v>
      </c>
      <c r="O43" s="31">
        <f t="shared" si="6"/>
        <v>0.1532466297717531</v>
      </c>
    </row>
    <row r="44" spans="2:15" x14ac:dyDescent="0.25">
      <c r="B44" s="7">
        <v>41</v>
      </c>
      <c r="C44" s="30">
        <f>('Energy intake'!J44/9)</f>
        <v>0.31563243239506167</v>
      </c>
      <c r="D44" s="30">
        <f>('Energy intake'!K44/9)</f>
        <v>0.32582756553086417</v>
      </c>
      <c r="E44" s="30">
        <f>('Energy intake'!L44/9)</f>
        <v>0.30107589353086417</v>
      </c>
      <c r="F44" s="30">
        <f>('Energy intake'!M44/9)</f>
        <v>0.505333483382716</v>
      </c>
      <c r="G44" s="30">
        <f>('Energy intake'!N44/9)</f>
        <v>0.83855311616049377</v>
      </c>
      <c r="H44" s="30">
        <f>('Energy intake'!O44/9)</f>
        <v>0.58674029591358012</v>
      </c>
      <c r="I44" s="38"/>
      <c r="J44" s="30">
        <f t="shared" si="1"/>
        <v>1.5781621619753085E-2</v>
      </c>
      <c r="K44" s="30">
        <f t="shared" si="2"/>
        <v>1.6291378276543211E-2</v>
      </c>
      <c r="L44" s="30">
        <f t="shared" si="3"/>
        <v>0.18461973791312591</v>
      </c>
      <c r="M44" s="30">
        <f t="shared" si="4"/>
        <v>0.30987049201028144</v>
      </c>
      <c r="N44" s="30">
        <f t="shared" si="5"/>
        <v>0.51420077082961479</v>
      </c>
      <c r="O44" s="31">
        <f t="shared" si="6"/>
        <v>0.15196573664161725</v>
      </c>
    </row>
    <row r="45" spans="2:15" x14ac:dyDescent="0.25">
      <c r="B45" s="7">
        <v>42</v>
      </c>
      <c r="C45" s="30">
        <f>('Energy intake'!J45/9)</f>
        <v>0.31082655219753086</v>
      </c>
      <c r="D45" s="30">
        <f>('Energy intake'!K45/9)</f>
        <v>0.32574422656790125</v>
      </c>
      <c r="E45" s="30">
        <f>('Energy intake'!L45/9)</f>
        <v>0.30468724859259255</v>
      </c>
      <c r="F45" s="30">
        <f>('Energy intake'!M45/9)</f>
        <v>0.54156368254320986</v>
      </c>
      <c r="G45" s="30">
        <f>('Energy intake'!N45/9)</f>
        <v>0.88722609056790125</v>
      </c>
      <c r="H45" s="30">
        <f>('Energy intake'!O45/9)</f>
        <v>0.59479762548148152</v>
      </c>
      <c r="I45" s="38"/>
      <c r="J45" s="30">
        <f t="shared" si="1"/>
        <v>1.5541327609876542E-2</v>
      </c>
      <c r="K45" s="30">
        <f t="shared" si="2"/>
        <v>1.6287211328395061E-2</v>
      </c>
      <c r="L45" s="30">
        <f t="shared" si="3"/>
        <v>0.18683422083697773</v>
      </c>
      <c r="M45" s="30">
        <f t="shared" si="4"/>
        <v>0.33208685013549627</v>
      </c>
      <c r="N45" s="30">
        <f t="shared" si="5"/>
        <v>0.54404703873623705</v>
      </c>
      <c r="O45" s="31">
        <f t="shared" si="6"/>
        <v>0.1540525849997037</v>
      </c>
    </row>
    <row r="46" spans="2:15" x14ac:dyDescent="0.25">
      <c r="B46" s="7">
        <v>43</v>
      </c>
      <c r="C46" s="30">
        <f>('Energy intake'!J46/9)</f>
        <v>0.29543662370370377</v>
      </c>
      <c r="D46" s="30">
        <f>('Energy intake'!K46/9)</f>
        <v>0.33505041076543213</v>
      </c>
      <c r="E46" s="30">
        <f>('Energy intake'!L46/9)</f>
        <v>0.26332334330864193</v>
      </c>
      <c r="F46" s="30">
        <f>('Energy intake'!M46/9)</f>
        <v>0.50788960172839515</v>
      </c>
      <c r="G46" s="30">
        <f>('Energy intake'!N46/9)</f>
        <v>0.84488727036419753</v>
      </c>
      <c r="H46" s="30">
        <f>('Energy intake'!O46/9)</f>
        <v>0.52967217545679013</v>
      </c>
      <c r="I46" s="38"/>
      <c r="J46" s="30">
        <f t="shared" si="1"/>
        <v>1.4771831185185189E-2</v>
      </c>
      <c r="K46" s="30">
        <f t="shared" si="2"/>
        <v>1.6752520538271608E-2</v>
      </c>
      <c r="L46" s="30">
        <f t="shared" si="3"/>
        <v>0.16146987411685923</v>
      </c>
      <c r="M46" s="30">
        <f t="shared" si="4"/>
        <v>0.31143790377985192</v>
      </c>
      <c r="N46" s="30">
        <f t="shared" si="5"/>
        <v>0.51808487418732585</v>
      </c>
      <c r="O46" s="31">
        <f t="shared" si="6"/>
        <v>0.13718509344330865</v>
      </c>
    </row>
    <row r="47" spans="2:15" x14ac:dyDescent="0.25">
      <c r="B47" s="7">
        <v>44</v>
      </c>
      <c r="C47" s="30">
        <f>('Energy intake'!J47/9)</f>
        <v>0.30785412918518518</v>
      </c>
      <c r="D47" s="30">
        <f>('Energy intake'!K47/9)</f>
        <v>0.33518930903703703</v>
      </c>
      <c r="E47" s="30">
        <f>('Energy intake'!L47/9)</f>
        <v>0.27885217007407409</v>
      </c>
      <c r="F47" s="30">
        <f>('Energy intake'!M47/9)</f>
        <v>0.51044572007407407</v>
      </c>
      <c r="G47" s="30">
        <f>('Energy intake'!N47/9)</f>
        <v>0.79276940507407412</v>
      </c>
      <c r="H47" s="30">
        <f>('Energy intake'!O47/9)</f>
        <v>0.52483777771604934</v>
      </c>
      <c r="I47" s="38"/>
      <c r="J47" s="30">
        <f t="shared" si="1"/>
        <v>1.5392706459259258E-2</v>
      </c>
      <c r="K47" s="30">
        <f t="shared" si="2"/>
        <v>1.6759465451851852E-2</v>
      </c>
      <c r="L47" s="30">
        <f t="shared" si="3"/>
        <v>0.17099215068942222</v>
      </c>
      <c r="M47" s="30">
        <f t="shared" si="4"/>
        <v>0.31300531554942224</v>
      </c>
      <c r="N47" s="30">
        <f t="shared" si="5"/>
        <v>0.48612619919142225</v>
      </c>
      <c r="O47" s="31">
        <f t="shared" si="6"/>
        <v>0.13593298442845678</v>
      </c>
    </row>
    <row r="48" spans="2:15" x14ac:dyDescent="0.25">
      <c r="B48" s="7">
        <v>45</v>
      </c>
      <c r="C48" s="30">
        <f>('Energy intake'!J48/9)</f>
        <v>0.29902019911111111</v>
      </c>
      <c r="D48" s="30">
        <f>('Energy intake'!K48/9)</f>
        <v>0.3362449359012345</v>
      </c>
      <c r="E48" s="30">
        <f>('Energy intake'!L48/9)</f>
        <v>0.28940843871604938</v>
      </c>
      <c r="F48" s="30">
        <f>('Energy intake'!M48/9)</f>
        <v>0.56267944279012339</v>
      </c>
      <c r="G48" s="30">
        <f>('Energy intake'!N48/9)</f>
        <v>0.88822622017901243</v>
      </c>
      <c r="H48" s="30">
        <f>('Energy intake'!O48/9)</f>
        <v>0.54839852072839501</v>
      </c>
      <c r="I48" s="38"/>
      <c r="J48" s="30">
        <f t="shared" si="1"/>
        <v>1.4951009955555556E-2</v>
      </c>
      <c r="K48" s="30">
        <f t="shared" si="2"/>
        <v>1.6812246795061724E-2</v>
      </c>
      <c r="L48" s="30">
        <f t="shared" si="3"/>
        <v>0.1774652546206815</v>
      </c>
      <c r="M48" s="30">
        <f t="shared" si="4"/>
        <v>0.34503503431890364</v>
      </c>
      <c r="N48" s="30">
        <f t="shared" si="5"/>
        <v>0.54466031821377048</v>
      </c>
      <c r="O48" s="31">
        <f t="shared" si="6"/>
        <v>0.14203521686865431</v>
      </c>
    </row>
    <row r="49" spans="2:15" x14ac:dyDescent="0.25">
      <c r="B49" s="7">
        <v>46</v>
      </c>
      <c r="C49" s="30">
        <f>('Energy intake'!J49/9)</f>
        <v>0.31849373679012344</v>
      </c>
      <c r="D49" s="30">
        <f>('Energy intake'!K49/9)</f>
        <v>0.32163283772839507</v>
      </c>
      <c r="E49" s="30">
        <f>('Energy intake'!L49/9)</f>
        <v>0.28729718498765433</v>
      </c>
      <c r="F49" s="30">
        <f>('Energy intake'!M49/9)</f>
        <v>0.52644924362962975</v>
      </c>
      <c r="G49" s="30">
        <f>('Energy intake'!N49/9)</f>
        <v>0.91678547685185185</v>
      </c>
      <c r="H49" s="30">
        <f>('Energy intake'!O49/9)</f>
        <v>0.6042441498024691</v>
      </c>
      <c r="I49" s="38"/>
      <c r="J49" s="30">
        <f t="shared" si="1"/>
        <v>1.5924686839506173E-2</v>
      </c>
      <c r="K49" s="30">
        <f t="shared" si="2"/>
        <v>1.6081641886419754E-2</v>
      </c>
      <c r="L49" s="30">
        <f t="shared" si="3"/>
        <v>0.17617063383442966</v>
      </c>
      <c r="M49" s="30">
        <f t="shared" si="4"/>
        <v>0.32281867619368898</v>
      </c>
      <c r="N49" s="30">
        <f t="shared" si="5"/>
        <v>0.56217285440555553</v>
      </c>
      <c r="O49" s="31">
        <f t="shared" si="6"/>
        <v>0.15649923479883948</v>
      </c>
    </row>
    <row r="50" spans="2:15" x14ac:dyDescent="0.25">
      <c r="B50" s="7">
        <v>47</v>
      </c>
      <c r="C50" s="30">
        <f>('Energy intake'!J50/9)</f>
        <v>0.29640891160493832</v>
      </c>
      <c r="D50" s="30">
        <f>('Energy intake'!K50/9)</f>
        <v>0.29157525175308646</v>
      </c>
      <c r="E50" s="30">
        <f>('Energy intake'!L50/9)</f>
        <v>0.29082520108641979</v>
      </c>
      <c r="F50" s="30">
        <f>('Energy intake'!M50/9)</f>
        <v>0.5084452796296296</v>
      </c>
      <c r="G50" s="30">
        <f>('Energy intake'!N50/9)</f>
        <v>0.83277458951851857</v>
      </c>
      <c r="H50" s="30">
        <f>('Energy intake'!O50/9)</f>
        <v>0.59118571912345685</v>
      </c>
      <c r="I50" s="38"/>
      <c r="J50" s="30">
        <f t="shared" si="1"/>
        <v>1.4820445580246915E-2</v>
      </c>
      <c r="K50" s="30">
        <f t="shared" si="2"/>
        <v>1.4578762587654323E-2</v>
      </c>
      <c r="L50" s="30">
        <f t="shared" si="3"/>
        <v>0.17833401330619261</v>
      </c>
      <c r="M50" s="30">
        <f t="shared" si="4"/>
        <v>0.31177864546888889</v>
      </c>
      <c r="N50" s="30">
        <f t="shared" si="5"/>
        <v>0.51065737829275559</v>
      </c>
      <c r="O50" s="31">
        <f t="shared" si="6"/>
        <v>0.15311710125297531</v>
      </c>
    </row>
    <row r="51" spans="2:15" x14ac:dyDescent="0.25">
      <c r="B51" s="7">
        <v>48</v>
      </c>
      <c r="C51" s="30">
        <f>('Energy intake'!J51/9)</f>
        <v>0.30149258834567899</v>
      </c>
      <c r="D51" s="30">
        <f>('Energy intake'!K51/9)</f>
        <v>0.27879661076543205</v>
      </c>
      <c r="E51" s="30">
        <f>('Energy intake'!L51/9)</f>
        <v>0.29268643792592597</v>
      </c>
      <c r="F51" s="30">
        <f>('Energy intake'!M51/9)</f>
        <v>0.5286163874444445</v>
      </c>
      <c r="G51" s="30">
        <f>('Energy intake'!N51/9)</f>
        <v>0.94923412645679006</v>
      </c>
      <c r="H51" s="30">
        <f>('Energy intake'!O51/9)</f>
        <v>0.57779388170370383</v>
      </c>
      <c r="I51" s="38"/>
      <c r="J51" s="30">
        <f t="shared" si="1"/>
        <v>1.507462941728395E-2</v>
      </c>
      <c r="K51" s="30">
        <f t="shared" si="2"/>
        <v>1.3939830538271603E-2</v>
      </c>
      <c r="L51" s="30">
        <f t="shared" si="3"/>
        <v>0.17947532373617781</v>
      </c>
      <c r="M51" s="30">
        <f t="shared" si="4"/>
        <v>0.32414756878093337</v>
      </c>
      <c r="N51" s="30">
        <f t="shared" si="5"/>
        <v>0.58207036634330367</v>
      </c>
      <c r="O51" s="31">
        <f t="shared" si="6"/>
        <v>0.14964861536125929</v>
      </c>
    </row>
    <row r="52" spans="2:15" x14ac:dyDescent="0.25">
      <c r="B52" s="7">
        <v>49</v>
      </c>
      <c r="C52" s="30">
        <f>('Energy intake'!J52/9)</f>
        <v>0.2869082698271605</v>
      </c>
      <c r="D52" s="30">
        <f>('Energy intake'!K52/9)</f>
        <v>0.27135166340740741</v>
      </c>
      <c r="E52" s="30">
        <f>('Energy intake'!L52/9)</f>
        <v>0.2686292572839506</v>
      </c>
      <c r="F52" s="30">
        <f>('Energy intake'!M52/9)</f>
        <v>0.51377978748148145</v>
      </c>
      <c r="G52" s="30">
        <f>('Energy intake'!N52/9)</f>
        <v>0.96023555217901224</v>
      </c>
      <c r="H52" s="30">
        <f>('Energy intake'!O52/9)</f>
        <v>0.5795720509876543</v>
      </c>
      <c r="I52" s="38"/>
      <c r="J52" s="30">
        <f t="shared" si="1"/>
        <v>1.4345413491358025E-2</v>
      </c>
      <c r="K52" s="30">
        <f t="shared" si="2"/>
        <v>1.356758317037037E-2</v>
      </c>
      <c r="L52" s="30">
        <f t="shared" si="3"/>
        <v>0.16472346056651851</v>
      </c>
      <c r="M52" s="30">
        <f t="shared" si="4"/>
        <v>0.31504976568364446</v>
      </c>
      <c r="N52" s="30">
        <f t="shared" si="5"/>
        <v>0.58881644059617033</v>
      </c>
      <c r="O52" s="31">
        <f t="shared" si="6"/>
        <v>0.15010916120580245</v>
      </c>
    </row>
    <row r="53" spans="2:15" x14ac:dyDescent="0.25">
      <c r="B53" s="7">
        <v>50</v>
      </c>
      <c r="C53" s="30">
        <f>('Energy intake'!J53/9)</f>
        <v>0.27465744227160493</v>
      </c>
      <c r="D53" s="30">
        <f>('Energy intake'!K53/9)</f>
        <v>0.29085298074074073</v>
      </c>
      <c r="E53" s="30">
        <f>('Energy intake'!L53/9)</f>
        <v>0.26062871683950622</v>
      </c>
      <c r="F53" s="30">
        <f>('Energy intake'!M53/9)</f>
        <v>0.48983006993827172</v>
      </c>
      <c r="G53" s="30">
        <f>('Energy intake'!N53/9)</f>
        <v>0.97457074327160476</v>
      </c>
      <c r="H53" s="30">
        <f>('Energy intake'!O53/9)</f>
        <v>0.52950547208641974</v>
      </c>
      <c r="I53" s="38"/>
      <c r="J53" s="30">
        <f t="shared" si="1"/>
        <v>1.3732872113580248E-2</v>
      </c>
      <c r="K53" s="30">
        <f t="shared" si="2"/>
        <v>1.4542649037037036E-2</v>
      </c>
      <c r="L53" s="30">
        <f t="shared" si="3"/>
        <v>0.15981752916598521</v>
      </c>
      <c r="M53" s="30">
        <f t="shared" si="4"/>
        <v>0.30036379888614823</v>
      </c>
      <c r="N53" s="30">
        <f t="shared" si="5"/>
        <v>0.597606779774148</v>
      </c>
      <c r="O53" s="31">
        <f t="shared" si="6"/>
        <v>0.13714191727038272</v>
      </c>
    </row>
    <row r="54" spans="2:15" x14ac:dyDescent="0.25">
      <c r="B54" s="7">
        <v>51</v>
      </c>
      <c r="C54" s="30">
        <f>('Energy intake'!J54/9)</f>
        <v>0.27915774627160495</v>
      </c>
      <c r="D54" s="30">
        <f>('Energy intake'!K54/9)</f>
        <v>0.29232530241975307</v>
      </c>
      <c r="E54" s="30">
        <f>('Energy intake'!L54/9)</f>
        <v>0.26971266380246917</v>
      </c>
      <c r="F54" s="30">
        <f>('Energy intake'!M54/9)</f>
        <v>0.52067019345679022</v>
      </c>
      <c r="G54" s="30">
        <f>('Energy intake'!N54/9)</f>
        <v>0.94456685493827153</v>
      </c>
      <c r="H54" s="30">
        <f>('Energy intake'!O54/9)</f>
        <v>0.53500668330864221</v>
      </c>
      <c r="I54" s="38"/>
      <c r="J54" s="30">
        <f t="shared" si="1"/>
        <v>1.3957887313580249E-2</v>
      </c>
      <c r="K54" s="30">
        <f t="shared" si="2"/>
        <v>1.4616265120987655E-2</v>
      </c>
      <c r="L54" s="30">
        <f t="shared" si="3"/>
        <v>0.1653878054436741</v>
      </c>
      <c r="M54" s="30">
        <f t="shared" si="4"/>
        <v>0.31927496262770377</v>
      </c>
      <c r="N54" s="30">
        <f t="shared" si="5"/>
        <v>0.57920839544814806</v>
      </c>
      <c r="O54" s="31">
        <f t="shared" si="6"/>
        <v>0.13856673097693833</v>
      </c>
    </row>
    <row r="55" spans="2:15" x14ac:dyDescent="0.25">
      <c r="B55" s="7">
        <v>52</v>
      </c>
      <c r="C55" s="30">
        <f>('Energy intake'!J55/9)</f>
        <v>0.28354693165432093</v>
      </c>
      <c r="D55" s="30">
        <f>('Energy intake'!K55/9)</f>
        <v>0.29690894538271601</v>
      </c>
      <c r="E55" s="30">
        <f>('Energy intake'!L55/9)</f>
        <v>0.28315801649382716</v>
      </c>
      <c r="F55" s="30">
        <f>('Energy intake'!M55/9)</f>
        <v>0.52172598146913585</v>
      </c>
      <c r="G55" s="30">
        <f>('Energy intake'!N55/9)</f>
        <v>0.9524567663148148</v>
      </c>
      <c r="H55" s="30">
        <f>('Energy intake'!O55/9)</f>
        <v>0.54767613945679017</v>
      </c>
      <c r="I55" s="38"/>
      <c r="J55" s="30">
        <f t="shared" si="1"/>
        <v>1.4177346582716046E-2</v>
      </c>
      <c r="K55" s="30">
        <f t="shared" si="2"/>
        <v>1.4845447269135802E-2</v>
      </c>
      <c r="L55" s="30">
        <f t="shared" si="3"/>
        <v>0.17363249571401482</v>
      </c>
      <c r="M55" s="30">
        <f t="shared" si="4"/>
        <v>0.31992237183687411</v>
      </c>
      <c r="N55" s="30">
        <f t="shared" si="5"/>
        <v>0.58404648910424439</v>
      </c>
      <c r="O55" s="31">
        <f t="shared" si="6"/>
        <v>0.14184812011930864</v>
      </c>
    </row>
    <row r="56" spans="2:15" x14ac:dyDescent="0.25">
      <c r="B56" s="7">
        <v>53</v>
      </c>
      <c r="C56" s="30">
        <f>('Energy intake'!J56/9)</f>
        <v>0.29390874271604939</v>
      </c>
      <c r="D56" s="30">
        <f>('Energy intake'!K56/9)</f>
        <v>0.30260377451851855</v>
      </c>
      <c r="E56" s="30">
        <f>('Energy intake'!L56/9)</f>
        <v>0.28168569481481476</v>
      </c>
      <c r="F56" s="30">
        <f>('Energy intake'!M56/9)</f>
        <v>0.56334625627160495</v>
      </c>
      <c r="G56" s="30">
        <f>('Energy intake'!N56/9)</f>
        <v>1.0104642837592592</v>
      </c>
      <c r="H56" s="30">
        <f>('Energy intake'!O56/9)</f>
        <v>0.55145474918518511</v>
      </c>
      <c r="I56" s="38"/>
      <c r="J56" s="30">
        <f t="shared" si="1"/>
        <v>1.4695437135802469E-2</v>
      </c>
      <c r="K56" s="30">
        <f t="shared" si="2"/>
        <v>1.5130188725925928E-2</v>
      </c>
      <c r="L56" s="30">
        <f t="shared" si="3"/>
        <v>0.1727296680604444</v>
      </c>
      <c r="M56" s="30">
        <f t="shared" si="4"/>
        <v>0.34544392434574817</v>
      </c>
      <c r="N56" s="30">
        <f t="shared" si="5"/>
        <v>0.61961669880117776</v>
      </c>
      <c r="O56" s="31">
        <f t="shared" si="6"/>
        <v>0.14282678003896293</v>
      </c>
    </row>
    <row r="57" spans="2:15" x14ac:dyDescent="0.25">
      <c r="B57" s="7">
        <v>54</v>
      </c>
      <c r="C57" s="30">
        <f>('Energy intake'!J57/9)</f>
        <v>0.28140789827160489</v>
      </c>
      <c r="D57" s="30">
        <f>('Energy intake'!K57/9)</f>
        <v>0.3064929261234568</v>
      </c>
      <c r="E57" s="30">
        <f>('Energy intake'!L57/9)</f>
        <v>0.26801810488888889</v>
      </c>
      <c r="F57" s="30">
        <f>('Energy intake'!M57/9)</f>
        <v>0.53878529303703704</v>
      </c>
      <c r="G57" s="30">
        <f>('Energy intake'!N57/9)</f>
        <v>0.9763487514691358</v>
      </c>
      <c r="H57" s="30">
        <f>('Energy intake'!O57/9)</f>
        <v>0.59218593934567898</v>
      </c>
      <c r="I57" s="38"/>
      <c r="J57" s="30">
        <f t="shared" si="1"/>
        <v>1.4070394913580244E-2</v>
      </c>
      <c r="K57" s="30">
        <f t="shared" si="2"/>
        <v>1.532464630617284E-2</v>
      </c>
      <c r="L57" s="30">
        <f t="shared" si="3"/>
        <v>0.16434870191786666</v>
      </c>
      <c r="M57" s="30">
        <f t="shared" si="4"/>
        <v>0.33038314169031113</v>
      </c>
      <c r="N57" s="30">
        <f t="shared" si="5"/>
        <v>0.59869705440087406</v>
      </c>
      <c r="O57" s="31">
        <f t="shared" si="6"/>
        <v>0.15337615829053086</v>
      </c>
    </row>
    <row r="58" spans="2:15" x14ac:dyDescent="0.25">
      <c r="B58" s="7">
        <v>55</v>
      </c>
      <c r="C58" s="30">
        <f>('Energy intake'!J58/9)</f>
        <v>0.2739351712592592</v>
      </c>
      <c r="D58" s="30">
        <f>('Energy intake'!K58/9)</f>
        <v>0.28293577925925928</v>
      </c>
      <c r="E58" s="30">
        <f>('Energy intake'!L58/9)</f>
        <v>0.27418518814814813</v>
      </c>
      <c r="F58" s="30">
        <f>('Energy intake'!M58/9)</f>
        <v>0.5008880601728396</v>
      </c>
      <c r="G58" s="30">
        <f>('Energy intake'!N58/9)</f>
        <v>0.97401511570987664</v>
      </c>
      <c r="H58" s="30">
        <f>('Energy intake'!O58/9)</f>
        <v>0.62513763888888885</v>
      </c>
      <c r="I58" s="38"/>
      <c r="J58" s="30">
        <f t="shared" si="1"/>
        <v>1.3696758562962961E-2</v>
      </c>
      <c r="K58" s="30">
        <f t="shared" si="2"/>
        <v>1.4146788962962963E-2</v>
      </c>
      <c r="L58" s="30">
        <f t="shared" si="3"/>
        <v>0.16813035737244444</v>
      </c>
      <c r="M58" s="30">
        <f t="shared" si="4"/>
        <v>0.30714455849798528</v>
      </c>
      <c r="N58" s="30">
        <f t="shared" si="5"/>
        <v>0.59726606895329637</v>
      </c>
      <c r="O58" s="31">
        <f t="shared" si="6"/>
        <v>0.1619106484722222</v>
      </c>
    </row>
    <row r="59" spans="2:15" x14ac:dyDescent="0.25">
      <c r="B59" s="7">
        <v>56</v>
      </c>
      <c r="C59" s="30">
        <f>('Energy intake'!J59/9)</f>
        <v>0.27887994972839508</v>
      </c>
      <c r="D59" s="30">
        <f>('Energy intake'!K59/9)</f>
        <v>0.30090921560493816</v>
      </c>
      <c r="E59" s="30">
        <f>('Energy intake'!L59/9)</f>
        <v>0.26593463081481483</v>
      </c>
      <c r="F59" s="30">
        <f>('Energy intake'!M59/9)</f>
        <v>0.47271519058024697</v>
      </c>
      <c r="G59" s="30">
        <f>('Energy intake'!N59/9)</f>
        <v>0.9383438262469137</v>
      </c>
      <c r="H59" s="30">
        <f>('Energy intake'!O59/9)</f>
        <v>0.59540887117283958</v>
      </c>
      <c r="I59" s="38"/>
      <c r="J59" s="30">
        <f t="shared" si="1"/>
        <v>1.3943997486419755E-2</v>
      </c>
      <c r="K59" s="30">
        <f t="shared" si="2"/>
        <v>1.5045460780246909E-2</v>
      </c>
      <c r="L59" s="30">
        <f t="shared" si="3"/>
        <v>0.16307111561564447</v>
      </c>
      <c r="M59" s="30">
        <f t="shared" si="4"/>
        <v>0.28986895486380748</v>
      </c>
      <c r="N59" s="30">
        <f t="shared" si="5"/>
        <v>0.57539243425460751</v>
      </c>
      <c r="O59" s="31">
        <f t="shared" si="6"/>
        <v>0.15421089763376544</v>
      </c>
    </row>
    <row r="60" spans="2:15" x14ac:dyDescent="0.25">
      <c r="B60" s="7"/>
      <c r="C60" s="29"/>
      <c r="D60" s="29"/>
      <c r="E60" s="29"/>
      <c r="F60" s="29"/>
      <c r="G60" s="29"/>
      <c r="H60" s="29"/>
      <c r="I60" s="38"/>
      <c r="J60" s="29"/>
      <c r="K60" s="29"/>
      <c r="L60" s="29"/>
      <c r="M60" s="29"/>
      <c r="N60" s="29"/>
      <c r="O60" s="10"/>
    </row>
    <row r="61" spans="2:15" x14ac:dyDescent="0.25">
      <c r="B61" s="4" t="s">
        <v>7</v>
      </c>
      <c r="C61" s="32">
        <f>SUM(C4:C59)</f>
        <v>19.489177624395069</v>
      </c>
      <c r="D61" s="32">
        <f t="shared" ref="D61:H61" si="7">SUM(D4:D59)</f>
        <v>19.813310631012342</v>
      </c>
      <c r="E61" s="32">
        <f t="shared" si="7"/>
        <v>16.997731546962971</v>
      </c>
      <c r="F61" s="32">
        <f t="shared" si="7"/>
        <v>31.109460597246915</v>
      </c>
      <c r="G61" s="32">
        <f t="shared" si="7"/>
        <v>49.431517154679028</v>
      </c>
      <c r="H61" s="32">
        <f t="shared" si="7"/>
        <v>33.033495330271606</v>
      </c>
      <c r="I61" s="39"/>
      <c r="J61" s="32">
        <f>SUM(J4:J59)</f>
        <v>0.97445888121975288</v>
      </c>
      <c r="K61" s="32">
        <f t="shared" ref="K61:O61" si="8">SUM(K4:K59)</f>
        <v>0.99066553155061732</v>
      </c>
      <c r="L61" s="32">
        <f t="shared" si="8"/>
        <v>10.423008984597686</v>
      </c>
      <c r="M61" s="32">
        <f t="shared" si="8"/>
        <v>19.076321238231806</v>
      </c>
      <c r="N61" s="32">
        <f t="shared" si="8"/>
        <v>30.311406319249162</v>
      </c>
      <c r="O61" s="34">
        <f t="shared" si="8"/>
        <v>8.5556752905403481</v>
      </c>
    </row>
    <row r="62" spans="2:15" x14ac:dyDescent="0.25">
      <c r="B62" s="5" t="s">
        <v>12</v>
      </c>
      <c r="C62" s="35">
        <f>AVERAGE(C4:C59)</f>
        <v>0.34802102900705478</v>
      </c>
      <c r="D62" s="35">
        <f t="shared" ref="D62:O62" si="9">AVERAGE(D4:D59)</f>
        <v>0.35380911841093471</v>
      </c>
      <c r="E62" s="35">
        <f t="shared" si="9"/>
        <v>0.30353092048148161</v>
      </c>
      <c r="F62" s="35">
        <f t="shared" si="9"/>
        <v>0.55552608209369492</v>
      </c>
      <c r="G62" s="35">
        <f t="shared" si="9"/>
        <v>0.88270566347641122</v>
      </c>
      <c r="H62" s="35">
        <f t="shared" si="9"/>
        <v>0.58988384518342152</v>
      </c>
      <c r="I62" s="35"/>
      <c r="J62" s="35">
        <f t="shared" si="9"/>
        <v>1.7401051450352732E-2</v>
      </c>
      <c r="K62" s="35">
        <f t="shared" si="9"/>
        <v>1.7690455920546737E-2</v>
      </c>
      <c r="L62" s="35">
        <f t="shared" si="9"/>
        <v>0.1861251604392444</v>
      </c>
      <c r="M62" s="35">
        <f t="shared" si="9"/>
        <v>0.34064859353985366</v>
      </c>
      <c r="N62" s="35">
        <f t="shared" si="9"/>
        <v>0.54127511284373508</v>
      </c>
      <c r="O62" s="36">
        <f t="shared" si="9"/>
        <v>0.15277991590250622</v>
      </c>
    </row>
  </sheetData>
  <mergeCells count="9">
    <mergeCell ref="C2:H2"/>
    <mergeCell ref="J2:O2"/>
    <mergeCell ref="R2:T3"/>
    <mergeCell ref="U2:Z3"/>
    <mergeCell ref="R4:T6"/>
    <mergeCell ref="U4:Z6"/>
    <mergeCell ref="Q7:Q8"/>
    <mergeCell ref="R7:T8"/>
    <mergeCell ref="U7:Z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od-Water consumption</vt:lpstr>
      <vt:lpstr>Energy intake</vt:lpstr>
      <vt:lpstr>Fat inta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06T02:57:18Z</dcterms:modified>
</cp:coreProperties>
</file>